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afukhk.sharepoint.com/sites/placentaresearch/Shared Documents/Papers/Cilia - Intraamnial/Reproduction/Revision/Figures/"/>
    </mc:Choice>
  </mc:AlternateContent>
  <xr:revisionPtr revIDLastSave="0" documentId="8_{5A1211D2-90CA-4183-85B4-A85298089E05}" xr6:coauthVersionLast="47" xr6:coauthVersionMax="47" xr10:uidLastSave="{00000000-0000-0000-0000-000000000000}"/>
  <bookViews>
    <workbookView xWindow="-120" yWindow="-120" windowWidth="29040" windowHeight="15840" activeTab="2" xr2:uid="{4CDBE297-F1F2-4AB2-9ACB-A16B41ECB818}"/>
  </bookViews>
  <sheets>
    <sheet name="Raw data_metabolites" sheetId="3" r:id="rId1"/>
    <sheet name="Statistical data_Metabolites" sheetId="4" r:id="rId2"/>
    <sheet name="Statistical data_Gene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2" uniqueCount="160">
  <si>
    <t>PBS</t>
  </si>
  <si>
    <t>LPS</t>
  </si>
  <si>
    <t>Asample/AQC</t>
  </si>
  <si>
    <t>Sample</t>
  </si>
  <si>
    <t>Type</t>
  </si>
  <si>
    <t>IA33</t>
  </si>
  <si>
    <t>IA34</t>
  </si>
  <si>
    <t>IA35</t>
  </si>
  <si>
    <t>IA36</t>
  </si>
  <si>
    <t>IA38</t>
  </si>
  <si>
    <t>IA39</t>
  </si>
  <si>
    <t>IA40</t>
  </si>
  <si>
    <t>IA41</t>
  </si>
  <si>
    <t>IA42</t>
  </si>
  <si>
    <t>IA43</t>
  </si>
  <si>
    <t>IA44</t>
  </si>
  <si>
    <t>IA45</t>
  </si>
  <si>
    <t>IA46</t>
  </si>
  <si>
    <t>IA47</t>
  </si>
  <si>
    <t>IA48</t>
  </si>
  <si>
    <t>IA49</t>
  </si>
  <si>
    <t>IA50</t>
  </si>
  <si>
    <t>IA51</t>
  </si>
  <si>
    <t>IA52</t>
  </si>
  <si>
    <t>IA53</t>
  </si>
  <si>
    <t>IA54</t>
  </si>
  <si>
    <t>IA55</t>
  </si>
  <si>
    <t>IA56</t>
  </si>
  <si>
    <t>IA57</t>
  </si>
  <si>
    <t>IA58</t>
  </si>
  <si>
    <t>IA59</t>
  </si>
  <si>
    <t>IA60</t>
  </si>
  <si>
    <t>IA61</t>
  </si>
  <si>
    <t>IA62</t>
  </si>
  <si>
    <t>IA1</t>
  </si>
  <si>
    <t>IA2</t>
  </si>
  <si>
    <t>IA3</t>
  </si>
  <si>
    <t>IA4</t>
  </si>
  <si>
    <t>IA5</t>
  </si>
  <si>
    <t>IA6</t>
  </si>
  <si>
    <t>IA7</t>
  </si>
  <si>
    <t>IA8</t>
  </si>
  <si>
    <t>IA9</t>
  </si>
  <si>
    <t>IA10</t>
  </si>
  <si>
    <t>IA11</t>
  </si>
  <si>
    <t>IA12</t>
  </si>
  <si>
    <t>IA13</t>
  </si>
  <si>
    <t>IA14</t>
  </si>
  <si>
    <t>IA15</t>
  </si>
  <si>
    <t>IA16</t>
  </si>
  <si>
    <t>IA17</t>
  </si>
  <si>
    <t>IA18</t>
  </si>
  <si>
    <t>IA19</t>
  </si>
  <si>
    <t>IA20</t>
  </si>
  <si>
    <t>IA21</t>
  </si>
  <si>
    <t>IA22</t>
  </si>
  <si>
    <t>IA23</t>
  </si>
  <si>
    <t>IA24</t>
  </si>
  <si>
    <t>IA25</t>
  </si>
  <si>
    <t>IA26</t>
  </si>
  <si>
    <t>IA27</t>
  </si>
  <si>
    <t>IA28</t>
  </si>
  <si>
    <t>IA29</t>
  </si>
  <si>
    <t>IA30</t>
  </si>
  <si>
    <t>IA31</t>
  </si>
  <si>
    <t>IA32</t>
  </si>
  <si>
    <r>
      <t>Argin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a</t>
    </r>
    <r>
      <rPr>
        <sz val="11"/>
        <color theme="1"/>
        <rFont val="Calibri"/>
        <family val="2"/>
        <charset val="238"/>
        <scheme val="minor"/>
      </rPr>
      <t xml:space="preserve">identified, </t>
    </r>
    <r>
      <rPr>
        <vertAlign val="superscript"/>
        <sz val="11"/>
        <color theme="1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>annotated, ND – not detected</t>
    </r>
  </si>
  <si>
    <t>ND</t>
  </si>
  <si>
    <r>
      <t>5-HIAA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Aden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Adenos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ADMA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AMP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Argininosuccinat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Aspartic acid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Beta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AR 20:4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AR 14:0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AR 16:0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AR 18:1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AR 2:0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AR 3:0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iso CAR 5:0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AR 5:0;O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arnit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CDP-chol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reat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reatin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yst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Cytidine</t>
    </r>
    <r>
      <rPr>
        <b/>
        <vertAlign val="superscript"/>
        <sz val="9"/>
        <color rgb="FF000000"/>
        <rFont val="Calibri"/>
        <family val="2"/>
        <charset val="238"/>
        <scheme val="minor"/>
      </rPr>
      <t>a</t>
    </r>
  </si>
  <si>
    <r>
      <t>Deoxycarnit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GABA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Glutamic acid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Glutam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GMP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Guan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Guanos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Histid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Hypoxanth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IMP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Inos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iso CAR 4:0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Isoleuc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Kynurenic acid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Kynuren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Leuc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Lys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Methion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Methyladenos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MTA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N-acetylneuramic acid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Nicotinamid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Pantothenic acid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Phenylalan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Phosphochol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Prol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Pseudourid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Pyridoxam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Pyridox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SAH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SAM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SDMA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Serotonin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Tryptophan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Tyros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Uracil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Uric acid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r>
      <t>Uridine</t>
    </r>
    <r>
      <rPr>
        <b/>
        <vertAlign val="superscript"/>
        <sz val="9"/>
        <color theme="1"/>
        <rFont val="Calibri"/>
        <family val="2"/>
        <charset val="238"/>
        <scheme val="minor"/>
      </rPr>
      <t>a</t>
    </r>
  </si>
  <si>
    <r>
      <t>Xanthine</t>
    </r>
    <r>
      <rPr>
        <b/>
        <vertAlign val="superscript"/>
        <sz val="9"/>
        <color theme="1"/>
        <rFont val="Calibri"/>
        <family val="2"/>
        <charset val="238"/>
        <scheme val="minor"/>
      </rPr>
      <t>b</t>
    </r>
  </si>
  <si>
    <t>placenta</t>
  </si>
  <si>
    <t>brain</t>
  </si>
  <si>
    <r>
      <t>log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 xml:space="preserve"> FC</t>
    </r>
  </si>
  <si>
    <t>Likelihood ratio test (LR)</t>
  </si>
  <si>
    <t>Linear mixed model</t>
  </si>
  <si>
    <t>Metabolites</t>
  </si>
  <si>
    <t>Difference between treated and control group</t>
  </si>
  <si>
    <t>Log-Likelihood  of model without random effect of litter</t>
  </si>
  <si>
    <t>Log-Likelihood of model with random effect of litter</t>
  </si>
  <si>
    <t>Negative log (p-value) for effect of treatment; significance 1.3 (*); 2 (**); 3 (***)</t>
  </si>
  <si>
    <t>Negative log (p-value) for LR test (litter); significance 1.3 (*); 2 (**); 3 (***)</t>
  </si>
  <si>
    <t>NE__il_1b</t>
  </si>
  <si>
    <t>NE__il6</t>
  </si>
  <si>
    <t>NE__tnf_a</t>
  </si>
  <si>
    <t>NE__ido2</t>
  </si>
  <si>
    <t>NE__kmo</t>
  </si>
  <si>
    <t>NE__kynu</t>
  </si>
  <si>
    <t>NE__tph1</t>
  </si>
  <si>
    <t>NE__kat</t>
  </si>
  <si>
    <t>NE__maoa</t>
  </si>
  <si>
    <t>NE__SERT</t>
  </si>
  <si>
    <t>NE__OCT3</t>
  </si>
  <si>
    <t>NE__TPH2</t>
  </si>
  <si>
    <t>Genes</t>
  </si>
  <si>
    <t>NE__ido1</t>
  </si>
  <si>
    <t xml:space="preserve">results </t>
  </si>
  <si>
    <t>KYN/TRP</t>
  </si>
  <si>
    <t>5-HT/TRP</t>
  </si>
  <si>
    <t>KYNA/KYN</t>
  </si>
  <si>
    <t>HIAA/5-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b/>
      <vertAlign val="superscript"/>
      <sz val="9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sz val="9"/>
      <color rgb="FF000000"/>
      <name val="Calibri"/>
      <family val="2"/>
      <charset val="238"/>
      <scheme val="minor"/>
    </font>
    <font>
      <b/>
      <vertAlign val="superscript"/>
      <sz val="9"/>
      <color rgb="FF000000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2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3" xfId="0" applyNumberForma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1" fillId="0" borderId="24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/>
    <xf numFmtId="2" fontId="0" fillId="0" borderId="20" xfId="0" applyNumberForma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2" fontId="0" fillId="0" borderId="20" xfId="0" applyNumberFormat="1" applyFont="1" applyBorder="1" applyAlignment="1">
      <alignment horizontal="center" vertical="center"/>
    </xf>
    <xf numFmtId="2" fontId="10" fillId="0" borderId="21" xfId="0" applyNumberFormat="1" applyFont="1" applyBorder="1" applyAlignment="1">
      <alignment horizontal="center" vertical="top"/>
    </xf>
    <xf numFmtId="2" fontId="10" fillId="0" borderId="22" xfId="0" applyNumberFormat="1" applyFont="1" applyBorder="1" applyAlignment="1">
      <alignment horizontal="center" vertical="top"/>
    </xf>
    <xf numFmtId="2" fontId="0" fillId="0" borderId="17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10" fillId="0" borderId="17" xfId="0" applyNumberFormat="1" applyFont="1" applyBorder="1" applyAlignment="1">
      <alignment horizontal="center"/>
    </xf>
    <xf numFmtId="2" fontId="10" fillId="0" borderId="11" xfId="0" applyNumberFormat="1" applyFont="1" applyBorder="1" applyAlignment="1">
      <alignment horizontal="center"/>
    </xf>
    <xf numFmtId="2" fontId="0" fillId="0" borderId="18" xfId="0" applyNumberFormat="1" applyFont="1" applyBorder="1" applyAlignment="1">
      <alignment horizontal="center"/>
    </xf>
    <xf numFmtId="2" fontId="0" fillId="0" borderId="19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9" fillId="0" borderId="30" xfId="0" applyFont="1" applyBorder="1" applyAlignment="1">
      <alignment horizontal="center" vertical="center" wrapText="1"/>
    </xf>
    <xf numFmtId="0" fontId="9" fillId="0" borderId="31" xfId="0" applyFont="1" applyBorder="1" applyAlignment="1">
      <alignment horizontal="center" vertical="center" wrapText="1"/>
    </xf>
    <xf numFmtId="0" fontId="9" fillId="0" borderId="32" xfId="0" applyFont="1" applyBorder="1" applyAlignment="1">
      <alignment horizontal="center" vertical="center" wrapText="1"/>
    </xf>
    <xf numFmtId="0" fontId="8" fillId="0" borderId="32" xfId="0" applyFon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0" fontId="9" fillId="0" borderId="33" xfId="0" applyFont="1" applyBorder="1" applyAlignment="1">
      <alignment horizontal="center" vertical="center" wrapText="1"/>
    </xf>
    <xf numFmtId="2" fontId="0" fillId="0" borderId="34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  <xf numFmtId="0" fontId="1" fillId="0" borderId="0" xfId="0" applyFont="1"/>
    <xf numFmtId="0" fontId="11" fillId="2" borderId="36" xfId="0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1" fillId="2" borderId="35" xfId="0" applyFont="1" applyFill="1" applyBorder="1" applyAlignment="1">
      <alignment horizontal="center" vertical="center"/>
    </xf>
    <xf numFmtId="0" fontId="0" fillId="0" borderId="16" xfId="0" applyBorder="1"/>
    <xf numFmtId="2" fontId="0" fillId="0" borderId="22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3" fillId="2" borderId="24" xfId="0" applyFont="1" applyFill="1" applyBorder="1" applyAlignment="1">
      <alignment horizontal="center" vertical="center"/>
    </xf>
    <xf numFmtId="0" fontId="13" fillId="2" borderId="26" xfId="0" applyFont="1" applyFill="1" applyBorder="1" applyAlignment="1">
      <alignment horizontal="center" vertical="center"/>
    </xf>
    <xf numFmtId="0" fontId="13" fillId="2" borderId="25" xfId="0" applyFont="1" applyFill="1" applyBorder="1" applyAlignment="1">
      <alignment horizontal="center" vertical="center"/>
    </xf>
    <xf numFmtId="0" fontId="12" fillId="0" borderId="8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3" fillId="2" borderId="5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13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D6D"/>
      <color rgb="FFFFCCCC"/>
      <color rgb="FFFFD9D9"/>
      <color rgb="FFFF43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C9767-F0A1-4690-BF30-D0F8AC9A89E2}">
  <dimension ref="A1:BM64"/>
  <sheetViews>
    <sheetView topLeftCell="A35" workbookViewId="0">
      <selection activeCell="F39" sqref="F39"/>
    </sheetView>
  </sheetViews>
  <sheetFormatPr defaultRowHeight="15" x14ac:dyDescent="0.25"/>
  <cols>
    <col min="3" max="3" width="6.140625" bestFit="1" customWidth="1"/>
    <col min="4" max="4" width="7.28515625" bestFit="1" customWidth="1"/>
    <col min="5" max="5" width="8.7109375" bestFit="1" customWidth="1"/>
    <col min="6" max="6" width="5.7109375" bestFit="1" customWidth="1"/>
    <col min="7" max="7" width="7" customWidth="1"/>
    <col min="8" max="8" width="7.28515625" bestFit="1" customWidth="1"/>
    <col min="9" max="9" width="13.7109375" bestFit="1" customWidth="1"/>
    <col min="10" max="10" width="10" bestFit="1" customWidth="1"/>
    <col min="11" max="11" width="6.7109375" bestFit="1" customWidth="1"/>
    <col min="12" max="15" width="7.28515625" bestFit="1" customWidth="1"/>
    <col min="16" max="17" width="6.42578125" bestFit="1" customWidth="1"/>
    <col min="18" max="18" width="8" bestFit="1" customWidth="1"/>
    <col min="19" max="19" width="7.7109375" bestFit="1" customWidth="1"/>
    <col min="20" max="20" width="9.7109375" bestFit="1" customWidth="1"/>
    <col min="21" max="21" width="7.28515625" bestFit="1" customWidth="1"/>
    <col min="22" max="22" width="8.5703125" bestFit="1" customWidth="1"/>
    <col min="23" max="23" width="6.42578125" bestFit="1" customWidth="1"/>
    <col min="24" max="24" width="7.140625" bestFit="1" customWidth="1"/>
    <col min="25" max="25" width="11.7109375" bestFit="1" customWidth="1"/>
    <col min="26" max="26" width="5.28515625" bestFit="1" customWidth="1"/>
    <col min="27" max="27" width="10.7109375" bestFit="1" customWidth="1"/>
    <col min="28" max="28" width="8.7109375" bestFit="1" customWidth="1"/>
    <col min="29" max="29" width="7.140625" customWidth="1"/>
    <col min="30" max="30" width="7.28515625" bestFit="1" customWidth="1"/>
    <col min="31" max="31" width="8.7109375" bestFit="1" customWidth="1"/>
    <col min="32" max="32" width="7.5703125" bestFit="1" customWidth="1"/>
    <col min="33" max="33" width="11" bestFit="1" customWidth="1"/>
    <col min="34" max="34" width="6.7109375" customWidth="1"/>
    <col min="35" max="35" width="6.42578125" bestFit="1" customWidth="1"/>
    <col min="36" max="38" width="8.7109375" bestFit="1" customWidth="1"/>
    <col min="39" max="39" width="8.42578125" bestFit="1" customWidth="1"/>
    <col min="40" max="40" width="11.28515625" bestFit="1" customWidth="1"/>
    <col min="41" max="41" width="9.28515625" bestFit="1" customWidth="1"/>
    <col min="42" max="42" width="6.7109375" bestFit="1" customWidth="1"/>
    <col min="43" max="43" width="5.7109375" bestFit="1" customWidth="1"/>
    <col min="44" max="44" width="9.5703125" bestFit="1" customWidth="1"/>
    <col min="45" max="45" width="13.7109375" bestFit="1" customWidth="1"/>
    <col min="46" max="46" width="6.7109375" customWidth="1"/>
    <col min="48" max="48" width="10.7109375" bestFit="1" customWidth="1"/>
    <col min="49" max="49" width="12.85546875" bestFit="1" customWidth="1"/>
    <col min="50" max="50" width="11.28515625" bestFit="1" customWidth="1"/>
    <col min="51" max="51" width="8.28515625" bestFit="1" customWidth="1"/>
    <col min="52" max="52" width="6.28515625" bestFit="1" customWidth="1"/>
    <col min="53" max="53" width="11.42578125" bestFit="1" customWidth="1"/>
    <col min="54" max="54" width="10.85546875" bestFit="1" customWidth="1"/>
    <col min="55" max="55" width="8.7109375" bestFit="1" customWidth="1"/>
    <col min="56" max="56" width="6.7109375" customWidth="1"/>
    <col min="57" max="57" width="7" customWidth="1"/>
    <col min="58" max="58" width="5.5703125" bestFit="1" customWidth="1"/>
    <col min="59" max="59" width="8.140625" bestFit="1" customWidth="1"/>
    <col min="60" max="60" width="9.28515625" bestFit="1" customWidth="1"/>
    <col min="61" max="61" width="7.28515625" bestFit="1" customWidth="1"/>
    <col min="62" max="62" width="5.28515625" bestFit="1" customWidth="1"/>
    <col min="63" max="63" width="7.28515625" bestFit="1" customWidth="1"/>
    <col min="64" max="64" width="6.5703125" bestFit="1" customWidth="1"/>
    <col min="65" max="65" width="7.5703125" bestFit="1" customWidth="1"/>
  </cols>
  <sheetData>
    <row r="1" spans="1:65" ht="15.75" thickBot="1" x14ac:dyDescent="0.3">
      <c r="A1" s="71" t="s">
        <v>3</v>
      </c>
      <c r="B1" s="73" t="s">
        <v>4</v>
      </c>
      <c r="C1" s="75" t="s">
        <v>2</v>
      </c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  <c r="AL1" s="76"/>
      <c r="AM1" s="76"/>
      <c r="AN1" s="76"/>
      <c r="AO1" s="76"/>
      <c r="AP1" s="76"/>
      <c r="AQ1" s="76"/>
      <c r="AR1" s="76"/>
      <c r="AS1" s="76"/>
      <c r="AT1" s="76"/>
      <c r="AU1" s="76"/>
      <c r="AV1" s="76"/>
      <c r="AW1" s="76"/>
      <c r="AX1" s="76"/>
      <c r="AY1" s="76"/>
      <c r="AZ1" s="76"/>
      <c r="BA1" s="76"/>
      <c r="BB1" s="76"/>
      <c r="BC1" s="76"/>
      <c r="BD1" s="76"/>
      <c r="BE1" s="76"/>
      <c r="BF1" s="76"/>
      <c r="BG1" s="76"/>
      <c r="BH1" s="76"/>
      <c r="BI1" s="76"/>
      <c r="BJ1" s="76"/>
      <c r="BK1" s="76"/>
      <c r="BL1" s="76"/>
      <c r="BM1" s="77"/>
    </row>
    <row r="2" spans="1:65" ht="39" thickBot="1" x14ac:dyDescent="0.3">
      <c r="A2" s="72"/>
      <c r="B2" s="74"/>
      <c r="C2" s="6" t="s">
        <v>69</v>
      </c>
      <c r="D2" s="7" t="s">
        <v>70</v>
      </c>
      <c r="E2" s="7" t="s">
        <v>71</v>
      </c>
      <c r="F2" s="7" t="s">
        <v>72</v>
      </c>
      <c r="G2" s="8" t="s">
        <v>73</v>
      </c>
      <c r="H2" s="7" t="s">
        <v>66</v>
      </c>
      <c r="I2" s="7" t="s">
        <v>74</v>
      </c>
      <c r="J2" s="7" t="s">
        <v>75</v>
      </c>
      <c r="K2" s="7" t="s">
        <v>76</v>
      </c>
      <c r="L2" s="9" t="s">
        <v>77</v>
      </c>
      <c r="M2" s="9" t="s">
        <v>78</v>
      </c>
      <c r="N2" s="9" t="s">
        <v>79</v>
      </c>
      <c r="O2" s="9" t="s">
        <v>80</v>
      </c>
      <c r="P2" s="9" t="s">
        <v>81</v>
      </c>
      <c r="Q2" s="9" t="s">
        <v>82</v>
      </c>
      <c r="R2" s="10" t="s">
        <v>84</v>
      </c>
      <c r="S2" s="9" t="s">
        <v>85</v>
      </c>
      <c r="T2" s="7" t="s">
        <v>86</v>
      </c>
      <c r="U2" s="7" t="s">
        <v>87</v>
      </c>
      <c r="V2" s="7" t="s">
        <v>88</v>
      </c>
      <c r="W2" s="7" t="s">
        <v>89</v>
      </c>
      <c r="X2" s="9" t="s">
        <v>90</v>
      </c>
      <c r="Y2" s="9" t="s">
        <v>91</v>
      </c>
      <c r="Z2" s="7" t="s">
        <v>92</v>
      </c>
      <c r="AA2" s="7" t="s">
        <v>93</v>
      </c>
      <c r="AB2" s="7" t="s">
        <v>94</v>
      </c>
      <c r="AC2" s="7" t="s">
        <v>95</v>
      </c>
      <c r="AD2" s="7" t="s">
        <v>96</v>
      </c>
      <c r="AE2" s="7" t="s">
        <v>97</v>
      </c>
      <c r="AF2" s="7" t="s">
        <v>98</v>
      </c>
      <c r="AG2" s="7" t="s">
        <v>99</v>
      </c>
      <c r="AH2" s="7" t="s">
        <v>100</v>
      </c>
      <c r="AI2" s="7" t="s">
        <v>101</v>
      </c>
      <c r="AJ2" s="9" t="s">
        <v>102</v>
      </c>
      <c r="AK2" s="9" t="s">
        <v>102</v>
      </c>
      <c r="AL2" s="9" t="s">
        <v>83</v>
      </c>
      <c r="AM2" s="7" t="s">
        <v>103</v>
      </c>
      <c r="AN2" s="7" t="s">
        <v>104</v>
      </c>
      <c r="AO2" s="7" t="s">
        <v>105</v>
      </c>
      <c r="AP2" s="7" t="s">
        <v>106</v>
      </c>
      <c r="AQ2" s="7" t="s">
        <v>107</v>
      </c>
      <c r="AR2" s="7" t="s">
        <v>108</v>
      </c>
      <c r="AS2" s="7" t="s">
        <v>109</v>
      </c>
      <c r="AT2" s="8" t="s">
        <v>110</v>
      </c>
      <c r="AU2" s="8" t="s">
        <v>111</v>
      </c>
      <c r="AV2" s="7" t="s">
        <v>112</v>
      </c>
      <c r="AW2" s="7" t="s">
        <v>113</v>
      </c>
      <c r="AX2" s="7" t="s">
        <v>114</v>
      </c>
      <c r="AY2" s="8" t="s">
        <v>115</v>
      </c>
      <c r="AZ2" s="7" t="s">
        <v>116</v>
      </c>
      <c r="BA2" s="7" t="s">
        <v>117</v>
      </c>
      <c r="BB2" s="7" t="s">
        <v>118</v>
      </c>
      <c r="BC2" s="7" t="s">
        <v>119</v>
      </c>
      <c r="BD2" s="7" t="s">
        <v>120</v>
      </c>
      <c r="BE2" s="7" t="s">
        <v>121</v>
      </c>
      <c r="BF2" s="7" t="s">
        <v>122</v>
      </c>
      <c r="BG2" s="7" t="s">
        <v>123</v>
      </c>
      <c r="BH2" s="7" t="s">
        <v>124</v>
      </c>
      <c r="BI2" s="7" t="s">
        <v>125</v>
      </c>
      <c r="BJ2" s="7" t="s">
        <v>126</v>
      </c>
      <c r="BK2" s="7" t="s">
        <v>127</v>
      </c>
      <c r="BL2" s="7" t="s">
        <v>128</v>
      </c>
      <c r="BM2" s="11" t="s">
        <v>129</v>
      </c>
    </row>
    <row r="3" spans="1:65" x14ac:dyDescent="0.25">
      <c r="A3" s="3" t="s">
        <v>34</v>
      </c>
      <c r="B3" s="1" t="s">
        <v>0</v>
      </c>
      <c r="C3" s="4">
        <v>0.44941753525444511</v>
      </c>
      <c r="D3" s="4">
        <v>1.4673776662484317</v>
      </c>
      <c r="E3" s="4">
        <v>2.0811545701736041</v>
      </c>
      <c r="F3" s="4">
        <v>0.78811128755225723</v>
      </c>
      <c r="G3" s="4" t="s">
        <v>68</v>
      </c>
      <c r="H3" s="4">
        <v>1.2883258691691084</v>
      </c>
      <c r="I3" s="4">
        <v>3.5146385458581935</v>
      </c>
      <c r="J3" s="4">
        <v>0.98019801980198018</v>
      </c>
      <c r="K3" s="4">
        <v>0.88835575838493586</v>
      </c>
      <c r="L3" s="4">
        <v>0.59336099585062241</v>
      </c>
      <c r="M3" s="4">
        <v>0.17021996615905247</v>
      </c>
      <c r="N3" s="4">
        <v>0.10971587015760202</v>
      </c>
      <c r="O3" s="4">
        <v>0.51025453213697125</v>
      </c>
      <c r="P3" s="4">
        <v>0.81899151547713844</v>
      </c>
      <c r="Q3" s="4">
        <v>0.83855952034607939</v>
      </c>
      <c r="R3" s="4">
        <v>0.58529310542617874</v>
      </c>
      <c r="S3" s="4">
        <v>0.85174733963774674</v>
      </c>
      <c r="T3" s="4" t="s">
        <v>68</v>
      </c>
      <c r="U3" s="4">
        <v>0.71443243051570005</v>
      </c>
      <c r="V3" s="4">
        <v>0.54496771145062217</v>
      </c>
      <c r="W3" s="4">
        <v>2.6840560808607759</v>
      </c>
      <c r="X3" s="4">
        <v>1.6571428571428573</v>
      </c>
      <c r="Y3" s="4">
        <v>0.63889496318973682</v>
      </c>
      <c r="Z3" s="4">
        <v>1.2046979865771812</v>
      </c>
      <c r="AA3" s="4">
        <v>1.2744419449731788</v>
      </c>
      <c r="AB3" s="4">
        <v>1.0385026737967915</v>
      </c>
      <c r="AC3" s="4" t="s">
        <v>68</v>
      </c>
      <c r="AD3" s="4">
        <v>0.9964507542147294</v>
      </c>
      <c r="AE3" s="4">
        <v>1.057997557997558</v>
      </c>
      <c r="AF3" s="4">
        <v>1.0967555040556198</v>
      </c>
      <c r="AG3" s="4">
        <v>1.1229829228329471</v>
      </c>
      <c r="AH3" s="4" t="s">
        <v>68</v>
      </c>
      <c r="AI3" s="4">
        <v>1.781878887669228</v>
      </c>
      <c r="AJ3" s="4">
        <v>0.69995461779289159</v>
      </c>
      <c r="AK3" s="4">
        <v>0.76026328443246871</v>
      </c>
      <c r="AL3" s="4">
        <v>0.90513233966866935</v>
      </c>
      <c r="AM3" s="4">
        <v>0.96787564766839373</v>
      </c>
      <c r="AN3" s="4">
        <v>0.11420204978038068</v>
      </c>
      <c r="AO3" s="4">
        <v>0.78373015873015872</v>
      </c>
      <c r="AP3" s="4">
        <v>0.87954996690933152</v>
      </c>
      <c r="AQ3" s="4">
        <v>0.77764804003336119</v>
      </c>
      <c r="AR3" s="4">
        <v>0.88643300489583543</v>
      </c>
      <c r="AS3" s="4">
        <v>0.71631205673758869</v>
      </c>
      <c r="AT3" s="4">
        <v>1.7420470262793915</v>
      </c>
      <c r="AU3" s="4">
        <v>1.622903183199049</v>
      </c>
      <c r="AV3" s="4">
        <v>0.94270834267069448</v>
      </c>
      <c r="AW3" s="4">
        <v>1.4861490780561697</v>
      </c>
      <c r="AX3" s="4">
        <v>0.95285535910883745</v>
      </c>
      <c r="AY3" s="4">
        <v>0.53177441540577719</v>
      </c>
      <c r="AZ3" s="4">
        <v>1.083930880451393</v>
      </c>
      <c r="BA3" s="4">
        <v>0.78938906752411575</v>
      </c>
      <c r="BB3" s="4">
        <v>0.75526597643698679</v>
      </c>
      <c r="BC3" s="4">
        <v>0.57288303948348651</v>
      </c>
      <c r="BD3" s="4">
        <v>3.6</v>
      </c>
      <c r="BE3" s="4">
        <v>1.8095238095238095</v>
      </c>
      <c r="BF3" s="4">
        <v>0.81884222474460844</v>
      </c>
      <c r="BG3" s="4">
        <v>0.75229357798165142</v>
      </c>
      <c r="BH3" s="4">
        <v>0.80689718740124305</v>
      </c>
      <c r="BI3" s="4">
        <v>0.85046972676209198</v>
      </c>
      <c r="BJ3" s="4">
        <v>0.75851065856399902</v>
      </c>
      <c r="BK3" s="4">
        <v>0.3861031561812317</v>
      </c>
      <c r="BL3" s="4">
        <v>3.2919020715630887</v>
      </c>
      <c r="BM3" s="4">
        <v>0.79014018855046841</v>
      </c>
    </row>
    <row r="4" spans="1:65" x14ac:dyDescent="0.25">
      <c r="A4" s="3" t="s">
        <v>35</v>
      </c>
      <c r="B4" s="1" t="s">
        <v>0</v>
      </c>
      <c r="C4" s="2">
        <v>0.2072072072072072</v>
      </c>
      <c r="D4" s="2">
        <v>1.7399380804953561</v>
      </c>
      <c r="E4" s="2">
        <v>3.8856416772554003</v>
      </c>
      <c r="F4" s="2">
        <v>0.61289805974745915</v>
      </c>
      <c r="G4" s="2" t="s">
        <v>68</v>
      </c>
      <c r="H4" s="2">
        <v>1.1983127161444738</v>
      </c>
      <c r="I4" s="2">
        <v>3.1694514268815612</v>
      </c>
      <c r="J4" s="2">
        <v>1.5444444444444445</v>
      </c>
      <c r="K4" s="2">
        <v>0.9680363726192226</v>
      </c>
      <c r="L4" s="2">
        <v>1.7974163241338814</v>
      </c>
      <c r="M4" s="2">
        <v>0.33919156414762741</v>
      </c>
      <c r="N4" s="2">
        <v>0.25730110775427995</v>
      </c>
      <c r="O4" s="2">
        <v>1.3873417721518988</v>
      </c>
      <c r="P4" s="2">
        <v>0.92634731826932382</v>
      </c>
      <c r="Q4" s="2">
        <v>1.2110334890063941</v>
      </c>
      <c r="R4" s="2">
        <v>0.85132250029652468</v>
      </c>
      <c r="S4" s="2">
        <v>0.98496439544822201</v>
      </c>
      <c r="T4" s="2" t="s">
        <v>68</v>
      </c>
      <c r="U4" s="2">
        <v>0.81899247931208852</v>
      </c>
      <c r="V4" s="2">
        <v>0.68619854721549634</v>
      </c>
      <c r="W4" s="2">
        <v>0.58715913013462206</v>
      </c>
      <c r="X4" s="2">
        <v>1.2585034013605443</v>
      </c>
      <c r="Y4" s="2">
        <v>0.93028537934571565</v>
      </c>
      <c r="Z4" s="2">
        <v>1.2758620689655173</v>
      </c>
      <c r="AA4" s="2">
        <v>1.0416362308254201</v>
      </c>
      <c r="AB4" s="2">
        <v>0.99317794201250709</v>
      </c>
      <c r="AC4" s="2" t="s">
        <v>68</v>
      </c>
      <c r="AD4" s="2">
        <v>1.4227188081936686</v>
      </c>
      <c r="AE4" s="2">
        <v>1.6052631578947369</v>
      </c>
      <c r="AF4" s="2">
        <v>1.0913520097442144</v>
      </c>
      <c r="AG4" s="2">
        <v>1.136249106893449</v>
      </c>
      <c r="AH4" s="2" t="s">
        <v>68</v>
      </c>
      <c r="AI4" s="2">
        <v>1.9023300047551117</v>
      </c>
      <c r="AJ4" s="2">
        <v>0.85151992210715322</v>
      </c>
      <c r="AK4" s="2">
        <v>1.5906321860396113</v>
      </c>
      <c r="AL4" s="2">
        <v>0.83426350868291788</v>
      </c>
      <c r="AM4" s="2">
        <v>0.7102212855637513</v>
      </c>
      <c r="AN4" s="2">
        <v>0.32988165680473375</v>
      </c>
      <c r="AO4" s="2">
        <v>0.83057851239669422</v>
      </c>
      <c r="AP4" s="2">
        <v>0.69851851851851854</v>
      </c>
      <c r="AQ4" s="2">
        <v>0.60363391655450871</v>
      </c>
      <c r="AR4" s="2">
        <v>0.65616636220740043</v>
      </c>
      <c r="AS4" s="2">
        <v>0.67870036101083031</v>
      </c>
      <c r="AT4" s="2">
        <v>4.893602693602694</v>
      </c>
      <c r="AU4" s="2">
        <v>1.1229011835948253</v>
      </c>
      <c r="AV4" s="2">
        <v>0.95491072929625764</v>
      </c>
      <c r="AW4" s="2">
        <v>0.59222768599426889</v>
      </c>
      <c r="AX4" s="2">
        <v>0.82469615582865363</v>
      </c>
      <c r="AY4" s="2">
        <v>9.7538733953076591</v>
      </c>
      <c r="AZ4" s="2">
        <v>0.77205337286879172</v>
      </c>
      <c r="BA4" s="2">
        <v>0.75635952515545501</v>
      </c>
      <c r="BB4" s="2">
        <v>1.002602714259156</v>
      </c>
      <c r="BC4" s="2">
        <v>9.601403860616696E-2</v>
      </c>
      <c r="BD4" s="2">
        <v>7.0748898678414101</v>
      </c>
      <c r="BE4" s="2">
        <v>4.0567010309278349</v>
      </c>
      <c r="BF4" s="2">
        <v>0.54381864921710676</v>
      </c>
      <c r="BG4" s="2">
        <v>0.66304347826086951</v>
      </c>
      <c r="BH4" s="2">
        <v>0.5653910049335571</v>
      </c>
      <c r="BI4" s="2">
        <v>0.62232732288895454</v>
      </c>
      <c r="BJ4" s="2">
        <v>0.72490295581434006</v>
      </c>
      <c r="BK4" s="2">
        <v>0.22928950068918616</v>
      </c>
      <c r="BL4" s="2">
        <v>12.0850622406639</v>
      </c>
      <c r="BM4" s="2">
        <v>0.62996898088274833</v>
      </c>
    </row>
    <row r="5" spans="1:65" x14ac:dyDescent="0.25">
      <c r="A5" s="3" t="s">
        <v>36</v>
      </c>
      <c r="B5" s="1" t="s">
        <v>0</v>
      </c>
      <c r="C5" s="2">
        <v>0.18606900999677523</v>
      </c>
      <c r="D5" s="2">
        <v>1.2051125989044431</v>
      </c>
      <c r="E5" s="2">
        <v>2.3322281167108754</v>
      </c>
      <c r="F5" s="2">
        <v>0.34986677597868415</v>
      </c>
      <c r="G5" s="2" t="s">
        <v>68</v>
      </c>
      <c r="H5" s="2">
        <v>1.0919291477916195</v>
      </c>
      <c r="I5" s="2">
        <v>1.5710631494804157</v>
      </c>
      <c r="J5" s="2">
        <v>1.0117647058823529</v>
      </c>
      <c r="K5" s="2">
        <v>0.97290106824070011</v>
      </c>
      <c r="L5" s="2">
        <v>3.408026755852843</v>
      </c>
      <c r="M5" s="2">
        <v>5.5458734813573525</v>
      </c>
      <c r="N5" s="2">
        <v>3.9893035196071138</v>
      </c>
      <c r="O5" s="2">
        <v>5.8045616237706632</v>
      </c>
      <c r="P5" s="2">
        <v>0.93688367674115602</v>
      </c>
      <c r="Q5" s="2">
        <v>0.68289241157386649</v>
      </c>
      <c r="R5" s="2">
        <v>0.77264587835751775</v>
      </c>
      <c r="S5" s="2">
        <v>0.87671341091882016</v>
      </c>
      <c r="T5" s="2" t="s">
        <v>68</v>
      </c>
      <c r="U5" s="2">
        <v>0.93236874994780894</v>
      </c>
      <c r="V5" s="2">
        <v>1.0391016319276134</v>
      </c>
      <c r="W5" s="2">
        <v>0.53913653913653914</v>
      </c>
      <c r="X5" s="2">
        <v>0.86029411764705888</v>
      </c>
      <c r="Y5" s="2">
        <v>0.80384818930974522</v>
      </c>
      <c r="Z5" s="2">
        <v>1.3406998158379373</v>
      </c>
      <c r="AA5" s="2">
        <v>0.9930843706777317</v>
      </c>
      <c r="AB5" s="2">
        <v>1.1687116564417177</v>
      </c>
      <c r="AC5" s="2" t="s">
        <v>68</v>
      </c>
      <c r="AD5" s="2">
        <v>1.0954235637779941</v>
      </c>
      <c r="AE5" s="2">
        <v>0.50226830848995463</v>
      </c>
      <c r="AF5" s="2">
        <v>1.1764705882352942</v>
      </c>
      <c r="AG5" s="2">
        <v>0.95556211781103129</v>
      </c>
      <c r="AH5" s="2" t="s">
        <v>68</v>
      </c>
      <c r="AI5" s="2">
        <v>1.9163614469921229</v>
      </c>
      <c r="AJ5" s="2">
        <v>0.79093769566699157</v>
      </c>
      <c r="AK5" s="2">
        <v>0.824587195355306</v>
      </c>
      <c r="AL5" s="2">
        <v>0.88222282905516114</v>
      </c>
      <c r="AM5" s="2">
        <v>0.82293762575452711</v>
      </c>
      <c r="AN5" s="2">
        <v>0.63076923076923075</v>
      </c>
      <c r="AO5" s="2">
        <v>0.75163398692810457</v>
      </c>
      <c r="AP5" s="2">
        <v>0.77707454289732769</v>
      </c>
      <c r="AQ5" s="2">
        <v>0.52739664604071379</v>
      </c>
      <c r="AR5" s="2">
        <v>0.73247846725519261</v>
      </c>
      <c r="AS5" s="2">
        <v>0.54578587699316627</v>
      </c>
      <c r="AT5" s="2">
        <v>3.405349794238683</v>
      </c>
      <c r="AU5" s="2">
        <v>1.2637535816618912</v>
      </c>
      <c r="AV5" s="2">
        <v>0.83828696736782848</v>
      </c>
      <c r="AW5" s="2">
        <v>0.47905990457678033</v>
      </c>
      <c r="AX5" s="2">
        <v>0.87323948402325435</v>
      </c>
      <c r="AY5" s="2">
        <v>6.9342832218668216</v>
      </c>
      <c r="AZ5" s="2">
        <v>0.89375238579972005</v>
      </c>
      <c r="BA5" s="2">
        <v>0.81635002878526197</v>
      </c>
      <c r="BB5" s="2">
        <v>1.0500177367860943</v>
      </c>
      <c r="BC5" s="2">
        <v>2.8922631959508314E-2</v>
      </c>
      <c r="BD5" s="2">
        <v>4.8407079646017701</v>
      </c>
      <c r="BE5" s="2">
        <v>3.8176795580110499</v>
      </c>
      <c r="BF5" s="2">
        <v>0.36152458276950833</v>
      </c>
      <c r="BG5" s="2">
        <v>1.9142857142857144</v>
      </c>
      <c r="BH5" s="2">
        <v>0.5797280865462453</v>
      </c>
      <c r="BI5" s="2">
        <v>0.66457326446109322</v>
      </c>
      <c r="BJ5" s="2">
        <v>0.60411220591192438</v>
      </c>
      <c r="BK5" s="2">
        <v>0.68841490959258667</v>
      </c>
      <c r="BL5" s="2">
        <v>2.2052401746724892</v>
      </c>
      <c r="BM5" s="2">
        <v>0.71142249219151787</v>
      </c>
    </row>
    <row r="6" spans="1:65" x14ac:dyDescent="0.25">
      <c r="A6" s="3" t="s">
        <v>37</v>
      </c>
      <c r="B6" s="1" t="s">
        <v>0</v>
      </c>
      <c r="C6" s="2">
        <v>0.23315059658174783</v>
      </c>
      <c r="D6" s="2">
        <v>0.93304930006086428</v>
      </c>
      <c r="E6" s="2">
        <v>2.34394341290893</v>
      </c>
      <c r="F6" s="2">
        <v>0.58309874472437062</v>
      </c>
      <c r="G6" s="2" t="s">
        <v>68</v>
      </c>
      <c r="H6" s="2">
        <v>1.0820533691959231</v>
      </c>
      <c r="I6" s="2">
        <v>1.4572342126298961</v>
      </c>
      <c r="J6" s="2">
        <v>1.0941176470588236</v>
      </c>
      <c r="K6" s="2">
        <v>0.96918256011588133</v>
      </c>
      <c r="L6" s="2">
        <v>1.7986622073578595</v>
      </c>
      <c r="M6" s="2">
        <v>1.5584415584415585</v>
      </c>
      <c r="N6" s="2">
        <v>2.1205074782349875</v>
      </c>
      <c r="O6" s="2">
        <v>1.9599288554090815</v>
      </c>
      <c r="P6" s="2">
        <v>0.85769185672535442</v>
      </c>
      <c r="Q6" s="2">
        <v>0.76026692691161346</v>
      </c>
      <c r="R6" s="2">
        <v>0.71349181846248844</v>
      </c>
      <c r="S6" s="2">
        <v>0.86483471157326552</v>
      </c>
      <c r="T6" s="2" t="s">
        <v>68</v>
      </c>
      <c r="U6" s="2">
        <v>0.80563217974875923</v>
      </c>
      <c r="V6" s="2">
        <v>0.72434965260946838</v>
      </c>
      <c r="W6" s="2">
        <v>0.99087399087399086</v>
      </c>
      <c r="X6" s="2">
        <v>1</v>
      </c>
      <c r="Y6" s="2">
        <v>0.87589778483405156</v>
      </c>
      <c r="Z6" s="2">
        <v>1.1915285451197053</v>
      </c>
      <c r="AA6" s="2">
        <v>1.0112625963248369</v>
      </c>
      <c r="AB6" s="2">
        <v>1.1257668711656441</v>
      </c>
      <c r="AC6" s="2" t="s">
        <v>68</v>
      </c>
      <c r="AD6" s="2">
        <v>0.89289191820837388</v>
      </c>
      <c r="AE6" s="2">
        <v>0.48217757615035645</v>
      </c>
      <c r="AF6" s="2">
        <v>1.0103425985778927</v>
      </c>
      <c r="AG6" s="2">
        <v>0.87797414614000291</v>
      </c>
      <c r="AH6" s="2" t="s">
        <v>68</v>
      </c>
      <c r="AI6" s="2">
        <v>1.7015202448447142</v>
      </c>
      <c r="AJ6" s="2">
        <v>1.0294235600890855</v>
      </c>
      <c r="AK6" s="2">
        <v>1.0540823089057527</v>
      </c>
      <c r="AL6" s="2">
        <v>1.3423343996254973</v>
      </c>
      <c r="AM6" s="2">
        <v>0.77364185110663986</v>
      </c>
      <c r="AN6" s="2">
        <v>0.7861538461538462</v>
      </c>
      <c r="AO6" s="2">
        <v>0.59041394335511987</v>
      </c>
      <c r="AP6" s="2">
        <v>0.69971870604781994</v>
      </c>
      <c r="AQ6" s="2">
        <v>0.70164110842076943</v>
      </c>
      <c r="AR6" s="2">
        <v>0.75853255149601562</v>
      </c>
      <c r="AS6" s="2">
        <v>0.65193621867881546</v>
      </c>
      <c r="AT6" s="2">
        <v>2.4183813443072704</v>
      </c>
      <c r="AU6" s="2">
        <v>1.4558739255014326</v>
      </c>
      <c r="AV6" s="2">
        <v>0.78431455514796511</v>
      </c>
      <c r="AW6" s="2">
        <v>0.25504506096483476</v>
      </c>
      <c r="AX6" s="2">
        <v>0.90616677025392711</v>
      </c>
      <c r="AY6" s="2">
        <v>2.7369874963652223</v>
      </c>
      <c r="AZ6" s="2">
        <v>0.90622216566993252</v>
      </c>
      <c r="BA6" s="2">
        <v>0.68221070811744389</v>
      </c>
      <c r="BB6" s="2">
        <v>1.0415040794608017</v>
      </c>
      <c r="BC6" s="2">
        <v>4.1455772475295249E-2</v>
      </c>
      <c r="BD6" s="2">
        <v>2.5663716814159292</v>
      </c>
      <c r="BE6" s="2">
        <v>2.701657458563536</v>
      </c>
      <c r="BF6" s="2">
        <v>0.4777852954442941</v>
      </c>
      <c r="BG6" s="2">
        <v>2.0857142857142859</v>
      </c>
      <c r="BH6" s="2">
        <v>0.65357115034835944</v>
      </c>
      <c r="BI6" s="2">
        <v>0.73374555123180674</v>
      </c>
      <c r="BJ6" s="2">
        <v>0.56311079831087874</v>
      </c>
      <c r="BK6" s="2">
        <v>0.7142857142857143</v>
      </c>
      <c r="BL6" s="2">
        <v>1.0917030567685591</v>
      </c>
      <c r="BM6" s="2">
        <v>0.72475335858807588</v>
      </c>
    </row>
    <row r="7" spans="1:65" x14ac:dyDescent="0.25">
      <c r="A7" s="3" t="s">
        <v>38</v>
      </c>
      <c r="B7" s="1" t="s">
        <v>1</v>
      </c>
      <c r="C7" s="2">
        <v>0.47608558842039017</v>
      </c>
      <c r="D7" s="2">
        <v>1.4225433526011562</v>
      </c>
      <c r="E7" s="2">
        <v>4.3542713567839195</v>
      </c>
      <c r="F7" s="2">
        <v>0.75783353527194397</v>
      </c>
      <c r="G7" s="2" t="s">
        <v>68</v>
      </c>
      <c r="H7" s="2">
        <v>1.360394491550905</v>
      </c>
      <c r="I7" s="2">
        <v>3.1673619222426166</v>
      </c>
      <c r="J7" s="2">
        <v>1.24</v>
      </c>
      <c r="K7" s="2">
        <v>0.96725672256385253</v>
      </c>
      <c r="L7" s="2">
        <v>0.64104595879556259</v>
      </c>
      <c r="M7" s="2">
        <v>0.29906054279749478</v>
      </c>
      <c r="N7" s="2">
        <v>0.25392257451014738</v>
      </c>
      <c r="O7" s="2">
        <v>0.55197278911564629</v>
      </c>
      <c r="P7" s="2">
        <v>0.83246163089191105</v>
      </c>
      <c r="Q7" s="2">
        <v>0.72739319410579883</v>
      </c>
      <c r="R7" s="2">
        <v>0.53100442043222007</v>
      </c>
      <c r="S7" s="2">
        <v>0.8821345478949294</v>
      </c>
      <c r="T7" s="2" t="s">
        <v>68</v>
      </c>
      <c r="U7" s="2">
        <v>1.2086181378419494</v>
      </c>
      <c r="V7" s="2">
        <v>1.2468316234158117</v>
      </c>
      <c r="W7" s="2">
        <v>1.1392269148174661</v>
      </c>
      <c r="X7" s="2">
        <v>1.8518518518518519</v>
      </c>
      <c r="Y7" s="2">
        <v>0.85393997481723705</v>
      </c>
      <c r="Z7" s="2">
        <v>1.325044404973357</v>
      </c>
      <c r="AA7" s="2">
        <v>1.4650125993409575</v>
      </c>
      <c r="AB7" s="2">
        <v>1.2096680256260921</v>
      </c>
      <c r="AC7" s="2" t="s">
        <v>68</v>
      </c>
      <c r="AD7" s="2">
        <v>1.2996219281663517</v>
      </c>
      <c r="AE7" s="2">
        <v>0.69043266301035955</v>
      </c>
      <c r="AF7" s="2">
        <v>1.0519724483406387</v>
      </c>
      <c r="AG7" s="2">
        <v>1.1001727846893248</v>
      </c>
      <c r="AH7" s="2" t="s">
        <v>68</v>
      </c>
      <c r="AI7" s="2">
        <v>2.1860277427490544</v>
      </c>
      <c r="AJ7" s="2">
        <v>0.49963803279517716</v>
      </c>
      <c r="AK7" s="2">
        <v>0.55649593469629244</v>
      </c>
      <c r="AL7" s="2">
        <v>0.58869541716536045</v>
      </c>
      <c r="AM7" s="2">
        <v>0.88632162661737524</v>
      </c>
      <c r="AN7" s="2">
        <v>0.34334763948497854</v>
      </c>
      <c r="AO7" s="2">
        <v>1.2033195020746887</v>
      </c>
      <c r="AP7" s="2">
        <v>0.77218376337319072</v>
      </c>
      <c r="AQ7" s="2">
        <v>0.75133859696887195</v>
      </c>
      <c r="AR7" s="2">
        <v>0.8659743972421331</v>
      </c>
      <c r="AS7" s="2">
        <v>0.84649910233393177</v>
      </c>
      <c r="AT7" s="2">
        <v>5.8532110091743119</v>
      </c>
      <c r="AU7" s="2">
        <v>1.4493938155564636</v>
      </c>
      <c r="AV7" s="2">
        <v>0.93038893004838308</v>
      </c>
      <c r="AW7" s="2">
        <v>1.3412019751896904</v>
      </c>
      <c r="AX7" s="2">
        <v>0.8864538877207786</v>
      </c>
      <c r="AY7" s="2">
        <v>3.3585957091111731</v>
      </c>
      <c r="AZ7" s="2">
        <v>0.83487179487179486</v>
      </c>
      <c r="BA7" s="2">
        <v>1.0172692930383163</v>
      </c>
      <c r="BB7" s="2">
        <v>0.73530405405405408</v>
      </c>
      <c r="BC7" s="2">
        <v>0.31218849116447667</v>
      </c>
      <c r="BD7" s="2">
        <v>6.7721518987341769</v>
      </c>
      <c r="BE7" s="2">
        <v>5.7219251336898393</v>
      </c>
      <c r="BF7" s="2">
        <v>0.76140238704177321</v>
      </c>
      <c r="BG7" s="2">
        <v>1.3947368421052631</v>
      </c>
      <c r="BH7" s="2">
        <v>0.90449982657662253</v>
      </c>
      <c r="BI7" s="2">
        <v>0.83906629654499265</v>
      </c>
      <c r="BJ7" s="2">
        <v>0.75905292479108633</v>
      </c>
      <c r="BK7" s="2">
        <v>0.46495523782020165</v>
      </c>
      <c r="BL7" s="2">
        <v>17.228733459357279</v>
      </c>
      <c r="BM7" s="2">
        <v>0.64809892285959336</v>
      </c>
    </row>
    <row r="8" spans="1:65" x14ac:dyDescent="0.25">
      <c r="A8" s="3" t="s">
        <v>39</v>
      </c>
      <c r="B8" s="1" t="s">
        <v>1</v>
      </c>
      <c r="C8" s="2">
        <v>0.46003775959723098</v>
      </c>
      <c r="D8" s="2">
        <v>1.215606936416185</v>
      </c>
      <c r="E8" s="2">
        <v>2.2114740368509214</v>
      </c>
      <c r="F8" s="2">
        <v>0.63919039445341952</v>
      </c>
      <c r="G8" s="2" t="s">
        <v>68</v>
      </c>
      <c r="H8" s="2">
        <v>1.3384995544475971</v>
      </c>
      <c r="I8" s="2">
        <v>2.6442516268980478</v>
      </c>
      <c r="J8" s="2">
        <v>1.33</v>
      </c>
      <c r="K8" s="2">
        <v>1.0167751334521473</v>
      </c>
      <c r="L8" s="2">
        <v>0.84786053882725831</v>
      </c>
      <c r="M8" s="2">
        <v>0.39561586638830898</v>
      </c>
      <c r="N8" s="2">
        <v>0.33432596781862317</v>
      </c>
      <c r="O8" s="2">
        <v>0.64544217687074834</v>
      </c>
      <c r="P8" s="2">
        <v>0.84942705773117044</v>
      </c>
      <c r="Q8" s="2">
        <v>0.94429131771440689</v>
      </c>
      <c r="R8" s="2">
        <v>0.69020137524557956</v>
      </c>
      <c r="S8" s="2">
        <v>0.97040788906908071</v>
      </c>
      <c r="T8" s="2" t="s">
        <v>68</v>
      </c>
      <c r="U8" s="2">
        <v>1.1284584805783677</v>
      </c>
      <c r="V8" s="2">
        <v>1.0454133977066988</v>
      </c>
      <c r="W8" s="2">
        <v>4.8904795991410168</v>
      </c>
      <c r="X8" s="2">
        <v>0.66666666666666663</v>
      </c>
      <c r="Y8" s="2">
        <v>0.87429290936084647</v>
      </c>
      <c r="Z8" s="2">
        <v>1.3428063943161634</v>
      </c>
      <c r="AA8" s="2">
        <v>1.5309168443496801</v>
      </c>
      <c r="AB8" s="2">
        <v>1.1188118811881189</v>
      </c>
      <c r="AC8" s="2" t="s">
        <v>68</v>
      </c>
      <c r="AD8" s="2">
        <v>1.0330812854442344</v>
      </c>
      <c r="AE8" s="2">
        <v>1.2864107251675807</v>
      </c>
      <c r="AF8" s="2">
        <v>1.2003757044458359</v>
      </c>
      <c r="AG8" s="2">
        <v>1.0083687202308771</v>
      </c>
      <c r="AH8" s="2" t="s">
        <v>68</v>
      </c>
      <c r="AI8" s="2">
        <v>2.375636822194199</v>
      </c>
      <c r="AJ8" s="2">
        <v>0.66943542599904526</v>
      </c>
      <c r="AK8" s="2">
        <v>0.78721752032651848</v>
      </c>
      <c r="AL8" s="2">
        <v>0.67818617041813056</v>
      </c>
      <c r="AM8" s="2">
        <v>0.87430683918669128</v>
      </c>
      <c r="AN8" s="2">
        <v>0.28183118741058655</v>
      </c>
      <c r="AO8" s="2">
        <v>1.0829875518672198</v>
      </c>
      <c r="AP8" s="2">
        <v>0.69477658904971684</v>
      </c>
      <c r="AQ8" s="2">
        <v>0.77311915781831386</v>
      </c>
      <c r="AR8" s="2">
        <v>0.75458768629264494</v>
      </c>
      <c r="AS8" s="2">
        <v>0.5857271095152603</v>
      </c>
      <c r="AT8" s="2">
        <v>2.5825688073394497</v>
      </c>
      <c r="AU8" s="2">
        <v>0.83381010761476637</v>
      </c>
      <c r="AV8" s="2">
        <v>0.87984124712663458</v>
      </c>
      <c r="AW8" s="2">
        <v>1.0619053354209322</v>
      </c>
      <c r="AX8" s="2">
        <v>0.82500098523081056</v>
      </c>
      <c r="AY8" s="2">
        <v>5.3141543605461132</v>
      </c>
      <c r="AZ8" s="2">
        <v>0.82628205128205123</v>
      </c>
      <c r="BA8" s="2">
        <v>0.81165677280086346</v>
      </c>
      <c r="BB8" s="2">
        <v>0.84543918918918914</v>
      </c>
      <c r="BC8" s="2">
        <v>0.38377888536474852</v>
      </c>
      <c r="BD8" s="2">
        <v>5.1940928270042193</v>
      </c>
      <c r="BE8" s="2">
        <v>3.2352941176470589</v>
      </c>
      <c r="BF8" s="2">
        <v>0.55946291560102301</v>
      </c>
      <c r="BG8" s="2">
        <v>1.631578947368421</v>
      </c>
      <c r="BH8" s="2">
        <v>0.7786352600330525</v>
      </c>
      <c r="BI8" s="2">
        <v>0.72810594156046438</v>
      </c>
      <c r="BJ8" s="2">
        <v>0.7022461921412908</v>
      </c>
      <c r="BK8" s="2">
        <v>0.38054918924233022</v>
      </c>
      <c r="BL8" s="2">
        <v>21.678638941398866</v>
      </c>
      <c r="BM8" s="2">
        <v>0.63307934135512844</v>
      </c>
    </row>
    <row r="9" spans="1:65" x14ac:dyDescent="0.25">
      <c r="A9" s="3" t="s">
        <v>40</v>
      </c>
      <c r="B9" s="1" t="s">
        <v>1</v>
      </c>
      <c r="C9" s="2">
        <v>0.23053341508277131</v>
      </c>
      <c r="D9" s="2">
        <v>1.4385194479297365</v>
      </c>
      <c r="E9" s="2">
        <v>2.8784773060029281</v>
      </c>
      <c r="F9" s="2">
        <v>0.9519557960916486</v>
      </c>
      <c r="G9" s="2" t="s">
        <v>68</v>
      </c>
      <c r="H9" s="2">
        <v>1.3381366509374144</v>
      </c>
      <c r="I9" s="2">
        <v>2.9610101290412101</v>
      </c>
      <c r="J9" s="2">
        <v>1.4158415841584158</v>
      </c>
      <c r="K9" s="2">
        <v>0.7758497157063603</v>
      </c>
      <c r="L9" s="2">
        <v>0.96384113811499705</v>
      </c>
      <c r="M9" s="2">
        <v>0.41793570219966159</v>
      </c>
      <c r="N9" s="2">
        <v>0.61042499960161267</v>
      </c>
      <c r="O9" s="2">
        <v>0.7914301409998169</v>
      </c>
      <c r="P9" s="2">
        <v>0.72406485292534284</v>
      </c>
      <c r="Q9" s="2">
        <v>0.47747827516854929</v>
      </c>
      <c r="R9" s="2">
        <v>0.39795801307789375</v>
      </c>
      <c r="S9" s="2">
        <v>0.79457368484934621</v>
      </c>
      <c r="T9" s="2" t="s">
        <v>68</v>
      </c>
      <c r="U9" s="2">
        <v>0.94304671073281754</v>
      </c>
      <c r="V9" s="2">
        <v>0.842809891321468</v>
      </c>
      <c r="W9" s="2">
        <v>0.93413759373981087</v>
      </c>
      <c r="X9" s="2">
        <v>1.2642857142857142</v>
      </c>
      <c r="Y9" s="2">
        <v>0.6696005539762373</v>
      </c>
      <c r="Z9" s="2">
        <v>1.2483221476510067</v>
      </c>
      <c r="AA9" s="2">
        <v>1.6466516698390725</v>
      </c>
      <c r="AB9" s="2">
        <v>1.2</v>
      </c>
      <c r="AC9" s="2" t="s">
        <v>68</v>
      </c>
      <c r="AD9" s="2">
        <v>0.77905944986690323</v>
      </c>
      <c r="AE9" s="2">
        <v>0.64896214896214899</v>
      </c>
      <c r="AF9" s="2">
        <v>1.2763615295480881</v>
      </c>
      <c r="AG9" s="2">
        <v>0.99647898597072626</v>
      </c>
      <c r="AH9" s="2" t="s">
        <v>68</v>
      </c>
      <c r="AI9" s="2">
        <v>2.1417398463227224</v>
      </c>
      <c r="AJ9" s="2">
        <v>0.35084125733244614</v>
      </c>
      <c r="AK9" s="2">
        <v>0.35528428730845651</v>
      </c>
      <c r="AL9" s="2">
        <v>0.41465044881066121</v>
      </c>
      <c r="AM9" s="2">
        <v>0.85077720207253882</v>
      </c>
      <c r="AN9" s="2">
        <v>0.31185944363103951</v>
      </c>
      <c r="AO9" s="2">
        <v>1.2996031746031746</v>
      </c>
      <c r="AP9" s="2">
        <v>0.84248841826604892</v>
      </c>
      <c r="AQ9" s="2">
        <v>0.8808173477898249</v>
      </c>
      <c r="AR9" s="2">
        <v>0.91328840362988306</v>
      </c>
      <c r="AS9" s="2">
        <v>0.69459219858156029</v>
      </c>
      <c r="AT9" s="2">
        <v>0.99654218533886585</v>
      </c>
      <c r="AU9" s="2">
        <v>0.39770175670320962</v>
      </c>
      <c r="AV9" s="2">
        <v>0.93987396803485146</v>
      </c>
      <c r="AW9" s="2">
        <v>1.2482544878380026</v>
      </c>
      <c r="AX9" s="2">
        <v>0.9823837143307409</v>
      </c>
      <c r="AY9" s="2">
        <v>1.7881705639614855</v>
      </c>
      <c r="AZ9" s="2">
        <v>0.90055248618784534</v>
      </c>
      <c r="BA9" s="2">
        <v>0.79903536977491962</v>
      </c>
      <c r="BB9" s="2">
        <v>0.62995358800428414</v>
      </c>
      <c r="BC9" s="2">
        <v>0.49490936180779738</v>
      </c>
      <c r="BD9" s="2">
        <v>5.2458333333333336</v>
      </c>
      <c r="BE9" s="2">
        <v>2.5047619047619047</v>
      </c>
      <c r="BF9" s="2">
        <v>0.76072644721906924</v>
      </c>
      <c r="BG9" s="2">
        <v>0.94495412844036697</v>
      </c>
      <c r="BH9" s="2">
        <v>0.84411210892236388</v>
      </c>
      <c r="BI9" s="2">
        <v>0.93548568971957347</v>
      </c>
      <c r="BJ9" s="2">
        <v>0.7711409140266321</v>
      </c>
      <c r="BK9" s="2">
        <v>0.56927018961203391</v>
      </c>
      <c r="BL9" s="2">
        <v>20.64406779661017</v>
      </c>
      <c r="BM9" s="2">
        <v>0.83039731613726164</v>
      </c>
    </row>
    <row r="10" spans="1:65" x14ac:dyDescent="0.25">
      <c r="A10" s="3" t="s">
        <v>41</v>
      </c>
      <c r="B10" s="1" t="s">
        <v>0</v>
      </c>
      <c r="C10" s="2">
        <v>0.23755725190839694</v>
      </c>
      <c r="D10" s="2">
        <v>0.90181818181818185</v>
      </c>
      <c r="E10" s="2">
        <v>2.5256277235941065</v>
      </c>
      <c r="F10" s="2">
        <v>0.66106698642225947</v>
      </c>
      <c r="G10" s="2" t="s">
        <v>68</v>
      </c>
      <c r="H10" s="2">
        <v>1.1291679138474897</v>
      </c>
      <c r="I10" s="2">
        <v>2.521194730663884</v>
      </c>
      <c r="J10" s="2">
        <v>1.1000000000000001</v>
      </c>
      <c r="K10" s="2">
        <v>0.8525133235530018</v>
      </c>
      <c r="L10" s="2">
        <v>1.0325333333333333</v>
      </c>
      <c r="M10" s="2">
        <v>0.83994169096209914</v>
      </c>
      <c r="N10" s="2">
        <v>1.2609983261084168</v>
      </c>
      <c r="O10" s="2">
        <v>1.2455717255717256</v>
      </c>
      <c r="P10" s="2">
        <v>0.88743950137367933</v>
      </c>
      <c r="Q10" s="2">
        <v>0.49847979052133878</v>
      </c>
      <c r="R10" s="2">
        <v>0.53191977077363894</v>
      </c>
      <c r="S10" s="2">
        <v>0.87211834774451169</v>
      </c>
      <c r="T10" s="2" t="s">
        <v>68</v>
      </c>
      <c r="U10" s="2">
        <v>1.108833986851776</v>
      </c>
      <c r="V10" s="2">
        <v>1.0164271047227926</v>
      </c>
      <c r="W10" s="2">
        <v>0.68924936386768443</v>
      </c>
      <c r="X10" s="2">
        <v>0.92307692307692313</v>
      </c>
      <c r="Y10" s="2">
        <v>0.86234979006804691</v>
      </c>
      <c r="Z10" s="2">
        <v>1.297979797979798</v>
      </c>
      <c r="AA10" s="2">
        <v>1.0826418289585098</v>
      </c>
      <c r="AB10" s="2">
        <v>1.366557734204793</v>
      </c>
      <c r="AC10" s="2" t="s">
        <v>68</v>
      </c>
      <c r="AD10" s="2">
        <v>0.82847038019451813</v>
      </c>
      <c r="AE10" s="2">
        <v>0.45960502692998206</v>
      </c>
      <c r="AF10" s="2">
        <v>1.2594339622641511</v>
      </c>
      <c r="AG10" s="2">
        <v>1.0603913029538385</v>
      </c>
      <c r="AH10" s="2" t="s">
        <v>68</v>
      </c>
      <c r="AI10" s="2">
        <v>1.9763815850170681</v>
      </c>
      <c r="AJ10" s="2">
        <v>0.21086428117218467</v>
      </c>
      <c r="AK10" s="2">
        <v>0.4165887788073811</v>
      </c>
      <c r="AL10" s="2">
        <v>0.13969424020760074</v>
      </c>
      <c r="AM10" s="2">
        <v>0.78235294117647058</v>
      </c>
      <c r="AN10" s="2">
        <v>0.78417266187050361</v>
      </c>
      <c r="AO10" s="2">
        <v>2.4977777777777779</v>
      </c>
      <c r="AP10" s="2">
        <v>0.70336943441636579</v>
      </c>
      <c r="AQ10" s="2">
        <v>0.71427410177206963</v>
      </c>
      <c r="AR10" s="2">
        <v>0.8196450927011506</v>
      </c>
      <c r="AS10" s="2">
        <v>0.55075593952483803</v>
      </c>
      <c r="AT10" s="2">
        <v>4.080132450331126</v>
      </c>
      <c r="AU10" s="2">
        <v>0.91881590649218647</v>
      </c>
      <c r="AV10" s="2">
        <v>0.85827243796980934</v>
      </c>
      <c r="AW10" s="2">
        <v>0.87169140277682788</v>
      </c>
      <c r="AX10" s="2">
        <v>0.88142345362186392</v>
      </c>
      <c r="AY10" s="2">
        <v>2.6916949595194568</v>
      </c>
      <c r="AZ10" s="2">
        <v>0.77609841827768011</v>
      </c>
      <c r="BA10" s="2">
        <v>0.99035043169121384</v>
      </c>
      <c r="BB10" s="2">
        <v>0.62636807543357464</v>
      </c>
      <c r="BC10" s="2">
        <v>0.21014139444173574</v>
      </c>
      <c r="BD10" s="2">
        <v>3.2388663967611335</v>
      </c>
      <c r="BE10" s="2">
        <v>6.6509433962264151</v>
      </c>
      <c r="BF10" s="2">
        <v>0.66699801192842945</v>
      </c>
      <c r="BG10" s="2">
        <v>1.9381443298969072</v>
      </c>
      <c r="BH10" s="2">
        <v>1.0131833504797769</v>
      </c>
      <c r="BI10" s="2">
        <v>0.77776911629225431</v>
      </c>
      <c r="BJ10" s="2">
        <v>0.6953380851473705</v>
      </c>
      <c r="BK10" s="2">
        <v>0.62884224939798861</v>
      </c>
      <c r="BL10" s="2">
        <v>6.0958646616541357</v>
      </c>
      <c r="BM10" s="2">
        <v>0.76160328601339145</v>
      </c>
    </row>
    <row r="11" spans="1:65" x14ac:dyDescent="0.25">
      <c r="A11" s="3" t="s">
        <v>42</v>
      </c>
      <c r="B11" s="1" t="s">
        <v>0</v>
      </c>
      <c r="C11" s="2">
        <v>0.50596581747823288</v>
      </c>
      <c r="D11" s="2">
        <v>0.88861838101034696</v>
      </c>
      <c r="E11" s="2">
        <v>2.5985853227232538</v>
      </c>
      <c r="F11" s="2">
        <v>0.33128233871945989</v>
      </c>
      <c r="G11" s="2" t="s">
        <v>68</v>
      </c>
      <c r="H11" s="2">
        <v>1.1448683465458664</v>
      </c>
      <c r="I11" s="2">
        <v>0.71159072741806551</v>
      </c>
      <c r="J11" s="2">
        <v>0.91764705882352937</v>
      </c>
      <c r="K11" s="2">
        <v>0.91442408491484695</v>
      </c>
      <c r="L11" s="2">
        <v>0.56521739130434778</v>
      </c>
      <c r="M11" s="2">
        <v>0.16338500209467952</v>
      </c>
      <c r="N11" s="2">
        <v>0.10971798496911972</v>
      </c>
      <c r="O11" s="2">
        <v>0.220862105042896</v>
      </c>
      <c r="P11" s="2">
        <v>0.65781984704718222</v>
      </c>
      <c r="Q11" s="2">
        <v>0.52434521140505896</v>
      </c>
      <c r="R11" s="2">
        <v>0.65359678913244834</v>
      </c>
      <c r="S11" s="2">
        <v>0.95763037269135909</v>
      </c>
      <c r="T11" s="2" t="s">
        <v>68</v>
      </c>
      <c r="U11" s="2">
        <v>1.0592625891771072</v>
      </c>
      <c r="V11" s="2">
        <v>1.0126030053320407</v>
      </c>
      <c r="W11" s="2">
        <v>1.7065637065637065</v>
      </c>
      <c r="X11" s="2">
        <v>1.1911764705882353</v>
      </c>
      <c r="Y11" s="2">
        <v>0.86372571255764719</v>
      </c>
      <c r="Z11" s="2">
        <v>1.4917127071823204</v>
      </c>
      <c r="AA11" s="2">
        <v>1.0314167160640191</v>
      </c>
      <c r="AB11" s="2">
        <v>1.0098159509202453</v>
      </c>
      <c r="AC11" s="2" t="s">
        <v>68</v>
      </c>
      <c r="AD11" s="2">
        <v>0.84907497565725409</v>
      </c>
      <c r="AE11" s="2">
        <v>0.82955281918340895</v>
      </c>
      <c r="AF11" s="2">
        <v>0.96056884292178413</v>
      </c>
      <c r="AG11" s="2">
        <v>1.027171304112751</v>
      </c>
      <c r="AH11" s="2" t="s">
        <v>68</v>
      </c>
      <c r="AI11" s="2">
        <v>2.2223671667252018</v>
      </c>
      <c r="AJ11" s="2">
        <v>0.34474166012792162</v>
      </c>
      <c r="AK11" s="2">
        <v>0.43059094770052181</v>
      </c>
      <c r="AL11" s="2">
        <v>0.24492861043926037</v>
      </c>
      <c r="AM11" s="2">
        <v>0.87826961770623746</v>
      </c>
      <c r="AN11" s="2">
        <v>1.6646153846153846</v>
      </c>
      <c r="AO11" s="2">
        <v>0.98257080610021785</v>
      </c>
      <c r="AP11" s="2">
        <v>0.69831223628691985</v>
      </c>
      <c r="AQ11" s="2">
        <v>0.54362837413684872</v>
      </c>
      <c r="AR11" s="2">
        <v>0.75144446592349168</v>
      </c>
      <c r="AS11" s="2">
        <v>0.55216400911161734</v>
      </c>
      <c r="AT11" s="2">
        <v>2.1886145404663924</v>
      </c>
      <c r="AU11" s="2">
        <v>0.90830945558739251</v>
      </c>
      <c r="AV11" s="2">
        <v>0.8825219749288965</v>
      </c>
      <c r="AW11" s="2">
        <v>0.97550804028980387</v>
      </c>
      <c r="AX11" s="2">
        <v>0.81281258484245389</v>
      </c>
      <c r="AY11" s="2">
        <v>1.3255306775225357</v>
      </c>
      <c r="AZ11" s="2">
        <v>0.80659116935996944</v>
      </c>
      <c r="BA11" s="2">
        <v>0.86758779504893491</v>
      </c>
      <c r="BB11" s="2">
        <v>0.9196523589925506</v>
      </c>
      <c r="BC11" s="2">
        <v>0.20510966497951313</v>
      </c>
      <c r="BD11" s="2">
        <v>3.4070796460176993</v>
      </c>
      <c r="BE11" s="2">
        <v>3.0939226519337018</v>
      </c>
      <c r="BF11" s="2">
        <v>0.41080288678394228</v>
      </c>
      <c r="BG11" s="2">
        <v>1.7714285714285714</v>
      </c>
      <c r="BH11" s="2">
        <v>0.68578381728824922</v>
      </c>
      <c r="BI11" s="2">
        <v>0.64042181939039755</v>
      </c>
      <c r="BJ11" s="2">
        <v>0.64816006434747642</v>
      </c>
      <c r="BK11" s="2">
        <v>0.32894013942642264</v>
      </c>
      <c r="BL11" s="2">
        <v>12.131004366812228</v>
      </c>
      <c r="BM11" s="2">
        <v>0.6123888310482809</v>
      </c>
    </row>
    <row r="12" spans="1:65" x14ac:dyDescent="0.25">
      <c r="A12" s="3" t="s">
        <v>43</v>
      </c>
      <c r="B12" s="1" t="s">
        <v>0</v>
      </c>
      <c r="C12" s="2">
        <v>0.1380199935504676</v>
      </c>
      <c r="D12" s="2">
        <v>1.5782105903834449</v>
      </c>
      <c r="E12" s="2">
        <v>3.9792219274977896</v>
      </c>
      <c r="F12" s="2">
        <v>0.3669704815724199</v>
      </c>
      <c r="G12" s="2" t="s">
        <v>68</v>
      </c>
      <c r="H12" s="2">
        <v>1.2708539779161947</v>
      </c>
      <c r="I12" s="2">
        <v>1.7969624300559552</v>
      </c>
      <c r="J12" s="2">
        <v>1.4588235294117646</v>
      </c>
      <c r="K12" s="2">
        <v>0.83851386055675547</v>
      </c>
      <c r="L12" s="2">
        <v>0.97859531772575248</v>
      </c>
      <c r="M12" s="2">
        <v>0.30875576036866359</v>
      </c>
      <c r="N12" s="2">
        <v>0.33670660019346677</v>
      </c>
      <c r="O12" s="2">
        <v>0.44611843481899977</v>
      </c>
      <c r="P12" s="2">
        <v>0.71607626382224243</v>
      </c>
      <c r="Q12" s="2">
        <v>0.31007833724579958</v>
      </c>
      <c r="R12" s="2">
        <v>0.39697437480703923</v>
      </c>
      <c r="S12" s="2">
        <v>0.84945359278044452</v>
      </c>
      <c r="T12" s="2" t="s">
        <v>68</v>
      </c>
      <c r="U12" s="2">
        <v>1.1311053090127681</v>
      </c>
      <c r="V12" s="2">
        <v>1.0883826143157214</v>
      </c>
      <c r="W12" s="2">
        <v>1.7985257985257985</v>
      </c>
      <c r="X12" s="2">
        <v>1.838235294117647</v>
      </c>
      <c r="Y12" s="2">
        <v>0.70743554849928181</v>
      </c>
      <c r="Z12" s="2">
        <v>1.5303867403314917</v>
      </c>
      <c r="AA12" s="2">
        <v>1.6382137917407626</v>
      </c>
      <c r="AB12" s="2">
        <v>1.7527607361963191</v>
      </c>
      <c r="AC12" s="2" t="s">
        <v>68</v>
      </c>
      <c r="AD12" s="2">
        <v>1.4703018500486855</v>
      </c>
      <c r="AE12" s="2">
        <v>0.76150356448476997</v>
      </c>
      <c r="AF12" s="2">
        <v>1.2294764059469943</v>
      </c>
      <c r="AG12" s="2">
        <v>1.0861652675510018</v>
      </c>
      <c r="AH12" s="2" t="s">
        <v>68</v>
      </c>
      <c r="AI12" s="2">
        <v>2.5473383171943205</v>
      </c>
      <c r="AJ12" s="2">
        <v>0.15204127731412131</v>
      </c>
      <c r="AK12" s="2">
        <v>0.23389618511569732</v>
      </c>
      <c r="AL12" s="2">
        <v>8.9685573847234148E-2</v>
      </c>
      <c r="AM12" s="2">
        <v>1.0010060362173039</v>
      </c>
      <c r="AN12" s="2">
        <v>0.39076923076923076</v>
      </c>
      <c r="AO12" s="2">
        <v>1.1503267973856208</v>
      </c>
      <c r="AP12" s="2">
        <v>0.81293952180028128</v>
      </c>
      <c r="AQ12" s="2">
        <v>0.73455295489193795</v>
      </c>
      <c r="AR12" s="2">
        <v>0.84812165732328115</v>
      </c>
      <c r="AS12" s="2">
        <v>0.66697038724373581</v>
      </c>
      <c r="AT12" s="2">
        <v>1.8065843621399178</v>
      </c>
      <c r="AU12" s="2">
        <v>0.36590257879656163</v>
      </c>
      <c r="AV12" s="2">
        <v>0.97885108559276202</v>
      </c>
      <c r="AW12" s="2">
        <v>1.0420038876126525</v>
      </c>
      <c r="AX12" s="2">
        <v>0.90738401405495883</v>
      </c>
      <c r="AY12" s="2">
        <v>6.2979063681302705</v>
      </c>
      <c r="AZ12" s="2">
        <v>0.86385036264155746</v>
      </c>
      <c r="BA12" s="2">
        <v>1.0886586067933217</v>
      </c>
      <c r="BB12" s="2">
        <v>0.61794962752749205</v>
      </c>
      <c r="BC12" s="2">
        <v>0.81995661605206072</v>
      </c>
      <c r="BD12" s="2">
        <v>9.110619469026549</v>
      </c>
      <c r="BE12" s="2">
        <v>7.569060773480663</v>
      </c>
      <c r="BF12" s="2">
        <v>0.50552548488949034</v>
      </c>
      <c r="BG12" s="2">
        <v>1.8285714285714285</v>
      </c>
      <c r="BH12" s="2">
        <v>0.91305577477382882</v>
      </c>
      <c r="BI12" s="2">
        <v>0.70394399745191172</v>
      </c>
      <c r="BJ12" s="2">
        <v>0.64089081037603057</v>
      </c>
      <c r="BK12" s="2">
        <v>0.40520956694787991</v>
      </c>
      <c r="BL12" s="2">
        <v>37.879912663755455</v>
      </c>
      <c r="BM12" s="2">
        <v>0.59430780471895739</v>
      </c>
    </row>
    <row r="13" spans="1:65" x14ac:dyDescent="0.25">
      <c r="A13" s="3" t="s">
        <v>44</v>
      </c>
      <c r="B13" s="1" t="s">
        <v>1</v>
      </c>
      <c r="C13" s="2">
        <v>0.28971393791844186</v>
      </c>
      <c r="D13" s="2">
        <v>2.2203703703703703</v>
      </c>
      <c r="E13" s="2">
        <v>4.44321608040201</v>
      </c>
      <c r="F13" s="2">
        <v>0.50728346381842859</v>
      </c>
      <c r="G13" s="2" t="s">
        <v>68</v>
      </c>
      <c r="H13" s="2">
        <v>1.2720066394288254</v>
      </c>
      <c r="I13" s="2">
        <v>1.943253920747037</v>
      </c>
      <c r="J13" s="2">
        <v>1.569767441860465</v>
      </c>
      <c r="K13" s="2">
        <v>0.8866152477595276</v>
      </c>
      <c r="L13" s="2">
        <v>0.912008281573499</v>
      </c>
      <c r="M13" s="2">
        <v>0.25146198830409355</v>
      </c>
      <c r="N13" s="2">
        <v>0.21297323183949185</v>
      </c>
      <c r="O13" s="2">
        <v>0.54470426409903716</v>
      </c>
      <c r="P13" s="2">
        <v>0.75361754676613624</v>
      </c>
      <c r="Q13" s="2">
        <v>0.50510790136129236</v>
      </c>
      <c r="R13" s="2">
        <v>0.75908853713689339</v>
      </c>
      <c r="S13" s="2">
        <v>0.97975173271898364</v>
      </c>
      <c r="T13" s="2" t="s">
        <v>68</v>
      </c>
      <c r="U13" s="2">
        <v>1.0982953133163904</v>
      </c>
      <c r="V13" s="2">
        <v>0.9969065450993162</v>
      </c>
      <c r="W13" s="2">
        <v>2.4012924071082389</v>
      </c>
      <c r="X13" s="2">
        <v>2.1911764705882355</v>
      </c>
      <c r="Y13" s="2">
        <v>0.91537332757876566</v>
      </c>
      <c r="Z13" s="2">
        <v>1.404109589041096</v>
      </c>
      <c r="AA13" s="2">
        <v>1.4127405441274055</v>
      </c>
      <c r="AB13" s="2">
        <v>1.552436440677966</v>
      </c>
      <c r="AC13" s="2" t="s">
        <v>68</v>
      </c>
      <c r="AD13" s="2">
        <v>0.77630331753554505</v>
      </c>
      <c r="AE13" s="2">
        <v>1.1588895451860604</v>
      </c>
      <c r="AF13" s="2">
        <v>0.96523754345307067</v>
      </c>
      <c r="AG13" s="2">
        <v>1.2625182314602783</v>
      </c>
      <c r="AH13" s="2" t="s">
        <v>68</v>
      </c>
      <c r="AI13" s="2">
        <v>2.5516215697562847</v>
      </c>
      <c r="AJ13" s="2">
        <v>0.49383478075703424</v>
      </c>
      <c r="AK13" s="2">
        <v>0.6437562842803447</v>
      </c>
      <c r="AL13" s="2">
        <v>0.39435178402494286</v>
      </c>
      <c r="AM13" s="2">
        <v>0.95564516129032262</v>
      </c>
      <c r="AN13" s="2">
        <v>0.19694868238557559</v>
      </c>
      <c r="AO13" s="2">
        <v>1.5574572127139363</v>
      </c>
      <c r="AP13" s="2">
        <v>0.68350383631713552</v>
      </c>
      <c r="AQ13" s="2">
        <v>0.8314249363867684</v>
      </c>
      <c r="AR13" s="2">
        <v>0.82767480631558299</v>
      </c>
      <c r="AS13" s="2">
        <v>0.55981067125645434</v>
      </c>
      <c r="AT13" s="2">
        <v>1.8738170347003154</v>
      </c>
      <c r="AU13" s="2">
        <v>0.44202457719917265</v>
      </c>
      <c r="AV13" s="2">
        <v>1.0846656308407532</v>
      </c>
      <c r="AW13" s="2">
        <v>2.1566666125391749</v>
      </c>
      <c r="AX13" s="2">
        <v>0.92823219732315709</v>
      </c>
      <c r="AY13" s="2">
        <v>5.5954065963413004</v>
      </c>
      <c r="AZ13" s="2">
        <v>0.8855145542058217</v>
      </c>
      <c r="BA13" s="2">
        <v>1.0835392980721701</v>
      </c>
      <c r="BB13" s="2">
        <v>0.50661530731870708</v>
      </c>
      <c r="BC13" s="2">
        <v>0.74477611940298505</v>
      </c>
      <c r="BD13" s="2">
        <v>6.5371900826446279</v>
      </c>
      <c r="BE13" s="2">
        <v>2.3459715639810428</v>
      </c>
      <c r="BF13" s="2">
        <v>0.68998819615838614</v>
      </c>
      <c r="BG13" s="2">
        <v>1.2</v>
      </c>
      <c r="BH13" s="2">
        <v>1.0948012133310865</v>
      </c>
      <c r="BI13" s="2">
        <v>0.79760987972388298</v>
      </c>
      <c r="BJ13" s="2">
        <v>0.82647379543941246</v>
      </c>
      <c r="BK13" s="2">
        <v>0.33057187903110219</v>
      </c>
      <c r="BL13" s="2">
        <v>11.126232741617358</v>
      </c>
      <c r="BM13" s="2">
        <v>0.65700283888157585</v>
      </c>
    </row>
    <row r="14" spans="1:65" x14ac:dyDescent="0.25">
      <c r="A14" s="3" t="s">
        <v>45</v>
      </c>
      <c r="B14" s="1" t="s">
        <v>1</v>
      </c>
      <c r="C14" s="2">
        <v>0.28549238894066481</v>
      </c>
      <c r="D14" s="2">
        <v>1.0111455108359133</v>
      </c>
      <c r="E14" s="2">
        <v>1.8142736128759001</v>
      </c>
      <c r="F14" s="2">
        <v>0.43481778051534747</v>
      </c>
      <c r="G14" s="2" t="s">
        <v>68</v>
      </c>
      <c r="H14" s="2">
        <v>1.1046953429104613</v>
      </c>
      <c r="I14" s="2">
        <v>1.1265710483513234</v>
      </c>
      <c r="J14" s="2">
        <v>0.76666666666666672</v>
      </c>
      <c r="K14" s="2">
        <v>1.0831415473997892</v>
      </c>
      <c r="L14" s="2">
        <v>1.8661186142102173</v>
      </c>
      <c r="M14" s="2">
        <v>0.86010544815465728</v>
      </c>
      <c r="N14" s="2">
        <v>1.150254909365559</v>
      </c>
      <c r="O14" s="2">
        <v>3.4339963833634721</v>
      </c>
      <c r="P14" s="2">
        <v>0.78175326141899959</v>
      </c>
      <c r="Q14" s="2">
        <v>1.0529803028548639</v>
      </c>
      <c r="R14" s="2">
        <v>1.2473609299015538</v>
      </c>
      <c r="S14" s="2">
        <v>1.0710258264359418</v>
      </c>
      <c r="T14" s="2" t="s">
        <v>68</v>
      </c>
      <c r="U14" s="2">
        <v>1.0185903592860832</v>
      </c>
      <c r="V14" s="2">
        <v>0.68103309120258271</v>
      </c>
      <c r="W14" s="2">
        <v>0.6720745598895409</v>
      </c>
      <c r="X14" s="2">
        <v>0.73469387755102045</v>
      </c>
      <c r="Y14" s="2">
        <v>1.1816133641059456</v>
      </c>
      <c r="Z14" s="2">
        <v>1.2431034482758621</v>
      </c>
      <c r="AA14" s="2">
        <v>0.67549306062819581</v>
      </c>
      <c r="AB14" s="2">
        <v>1.0579874928936897</v>
      </c>
      <c r="AC14" s="2" t="s">
        <v>68</v>
      </c>
      <c r="AD14" s="2">
        <v>1.1731843575418994</v>
      </c>
      <c r="AE14" s="2">
        <v>1.612781954887218</v>
      </c>
      <c r="AF14" s="2">
        <v>0.91169305724725946</v>
      </c>
      <c r="AG14" s="2">
        <v>0.98858297503793513</v>
      </c>
      <c r="AH14" s="2" t="s">
        <v>68</v>
      </c>
      <c r="AI14" s="2">
        <v>2.2783642415596765</v>
      </c>
      <c r="AJ14" s="2">
        <v>1.131159667690907</v>
      </c>
      <c r="AK14" s="2">
        <v>1.4793320228469697</v>
      </c>
      <c r="AL14" s="2">
        <v>0.98629336654289956</v>
      </c>
      <c r="AM14" s="2">
        <v>0.7102212855637513</v>
      </c>
      <c r="AN14" s="2">
        <v>0.22337278106508876</v>
      </c>
      <c r="AO14" s="2">
        <v>0.71280991735537191</v>
      </c>
      <c r="AP14" s="2">
        <v>0.63111111111111107</v>
      </c>
      <c r="AQ14" s="2">
        <v>0.72232503364737555</v>
      </c>
      <c r="AR14" s="2">
        <v>0.64662899868303669</v>
      </c>
      <c r="AS14" s="2">
        <v>0.4007220216606498</v>
      </c>
      <c r="AT14" s="2">
        <v>1.1946127946127947</v>
      </c>
      <c r="AU14" s="2">
        <v>0.46297825488576932</v>
      </c>
      <c r="AV14" s="2">
        <v>0.88763694987780473</v>
      </c>
      <c r="AW14" s="2">
        <v>0.5299642692892772</v>
      </c>
      <c r="AX14" s="2">
        <v>0.80163655353897068</v>
      </c>
      <c r="AY14" s="2">
        <v>9.8654271801682167</v>
      </c>
      <c r="AZ14" s="2">
        <v>0.59476155176674084</v>
      </c>
      <c r="BA14" s="2">
        <v>0.88072357263990952</v>
      </c>
      <c r="BB14" s="2">
        <v>0.77616657371258602</v>
      </c>
      <c r="BC14" s="2">
        <v>0.22862872900476311</v>
      </c>
      <c r="BD14" s="2">
        <v>4.9427312775330394</v>
      </c>
      <c r="BE14" s="2">
        <v>1.6597938144329898</v>
      </c>
      <c r="BF14" s="2">
        <v>0.42755316662771675</v>
      </c>
      <c r="BG14" s="2">
        <v>1.326086956521739</v>
      </c>
      <c r="BH14" s="2">
        <v>0.61349444367145156</v>
      </c>
      <c r="BI14" s="2">
        <v>0.55475557056993652</v>
      </c>
      <c r="BJ14" s="2">
        <v>0.71261232192269708</v>
      </c>
      <c r="BK14" s="2">
        <v>0.27766004602670519</v>
      </c>
      <c r="BL14" s="2">
        <v>6.4232365145228218</v>
      </c>
      <c r="BM14" s="2">
        <v>0.56927442795497907</v>
      </c>
    </row>
    <row r="15" spans="1:65" x14ac:dyDescent="0.25">
      <c r="A15" s="3" t="s">
        <v>46</v>
      </c>
      <c r="B15" s="1" t="s">
        <v>1</v>
      </c>
      <c r="C15" s="2">
        <v>0.3386259541984733</v>
      </c>
      <c r="D15" s="2">
        <v>1.2969696969696969</v>
      </c>
      <c r="E15" s="2">
        <v>1.8520439925295704</v>
      </c>
      <c r="F15" s="2">
        <v>1.0816484825460144</v>
      </c>
      <c r="G15" s="2" t="s">
        <v>68</v>
      </c>
      <c r="H15" s="2">
        <v>1.1425239869876553</v>
      </c>
      <c r="I15" s="2">
        <v>3.4691535150645625</v>
      </c>
      <c r="J15" s="2">
        <v>1.1666666666666667</v>
      </c>
      <c r="K15" s="2">
        <v>1.0824764233843114</v>
      </c>
      <c r="L15" s="2">
        <v>1.6842666666666666</v>
      </c>
      <c r="M15" s="2">
        <v>1.2635568513119533</v>
      </c>
      <c r="N15" s="2">
        <v>1.4211053407156244</v>
      </c>
      <c r="O15" s="2">
        <v>2.2496465696465697</v>
      </c>
      <c r="P15" s="2">
        <v>0.99902556740398041</v>
      </c>
      <c r="Q15" s="2">
        <v>1.4224569067149824</v>
      </c>
      <c r="R15" s="2">
        <v>1.6605730659025788</v>
      </c>
      <c r="S15" s="2">
        <v>1.1979125960868973</v>
      </c>
      <c r="T15" s="2" t="s">
        <v>68</v>
      </c>
      <c r="U15" s="2">
        <v>1.0966428742794689</v>
      </c>
      <c r="V15" s="2">
        <v>0.82814721213078502</v>
      </c>
      <c r="W15" s="2">
        <v>0.21692111959287533</v>
      </c>
      <c r="X15" s="2">
        <v>0.74825174825174823</v>
      </c>
      <c r="Y15" s="2">
        <v>1.4965252642246996</v>
      </c>
      <c r="Z15" s="2">
        <v>0.93434343434343436</v>
      </c>
      <c r="AA15" s="2">
        <v>0.79508890770533447</v>
      </c>
      <c r="AB15" s="2">
        <v>1.2723311546840959</v>
      </c>
      <c r="AC15" s="2" t="s">
        <v>68</v>
      </c>
      <c r="AD15" s="2">
        <v>1.1556145004420866</v>
      </c>
      <c r="AE15" s="2">
        <v>1.1591861160981449</v>
      </c>
      <c r="AF15" s="2">
        <v>1.0117924528301887</v>
      </c>
      <c r="AG15" s="2">
        <v>1.2232661606373596</v>
      </c>
      <c r="AH15" s="2" t="s">
        <v>68</v>
      </c>
      <c r="AI15" s="2">
        <v>1.9491189224098164</v>
      </c>
      <c r="AJ15" s="2">
        <v>1.509039205548325</v>
      </c>
      <c r="AK15" s="2">
        <v>1.7619034902662429</v>
      </c>
      <c r="AL15" s="2">
        <v>1.2485718046597341</v>
      </c>
      <c r="AM15" s="2">
        <v>0.87647058823529411</v>
      </c>
      <c r="AN15" s="2">
        <v>0.31223021582733812</v>
      </c>
      <c r="AO15" s="2">
        <v>0.92</v>
      </c>
      <c r="AP15" s="2">
        <v>0.77557160048134777</v>
      </c>
      <c r="AQ15" s="2">
        <v>0.92342708502682491</v>
      </c>
      <c r="AR15" s="2">
        <v>0.87158953162569797</v>
      </c>
      <c r="AS15" s="2">
        <v>0.59136069114470846</v>
      </c>
      <c r="AT15" s="2">
        <v>2.3079470198675498</v>
      </c>
      <c r="AU15" s="2">
        <v>1.0308728242917038</v>
      </c>
      <c r="AV15" s="2">
        <v>1.1195108383512558</v>
      </c>
      <c r="AW15" s="2">
        <v>1.0077286095342315</v>
      </c>
      <c r="AX15" s="2">
        <v>0.9715426180656489</v>
      </c>
      <c r="AY15" s="2">
        <v>8.2208148341603557</v>
      </c>
      <c r="AZ15" s="2">
        <v>0.68916227299355592</v>
      </c>
      <c r="BA15" s="2">
        <v>0.94362620619603865</v>
      </c>
      <c r="BB15" s="2">
        <v>0.59420777908738842</v>
      </c>
      <c r="BC15" s="2">
        <v>0.257435397367138</v>
      </c>
      <c r="BD15" s="2">
        <v>4.3684210526315788</v>
      </c>
      <c r="BE15" s="2">
        <v>2.0188679245283021</v>
      </c>
      <c r="BF15" s="2">
        <v>1.0028716589352773</v>
      </c>
      <c r="BG15" s="2">
        <v>1.597938144329897</v>
      </c>
      <c r="BH15" s="2">
        <v>1.0309283019844582</v>
      </c>
      <c r="BI15" s="2">
        <v>0.91667493444830273</v>
      </c>
      <c r="BJ15" s="2">
        <v>1.0391350414178386</v>
      </c>
      <c r="BK15" s="2">
        <v>0.63512795693847679</v>
      </c>
      <c r="BL15" s="2">
        <v>3.719924812030075</v>
      </c>
      <c r="BM15" s="2">
        <v>0.89223684231998812</v>
      </c>
    </row>
    <row r="16" spans="1:65" x14ac:dyDescent="0.25">
      <c r="A16" s="3" t="s">
        <v>47</v>
      </c>
      <c r="B16" s="1" t="s">
        <v>1</v>
      </c>
      <c r="C16" s="2">
        <v>0.27797484682360529</v>
      </c>
      <c r="D16" s="2">
        <v>1.3877054169202678</v>
      </c>
      <c r="E16" s="2">
        <v>2.7502210433244918</v>
      </c>
      <c r="F16" s="2">
        <v>0.46164946814962921</v>
      </c>
      <c r="G16" s="2" t="s">
        <v>68</v>
      </c>
      <c r="H16" s="2">
        <v>1.2369585220838053</v>
      </c>
      <c r="I16" s="2">
        <v>2.0428457234212631</v>
      </c>
      <c r="J16" s="2">
        <v>1.3647058823529412</v>
      </c>
      <c r="K16" s="2">
        <v>1.0894135126858646</v>
      </c>
      <c r="L16" s="2">
        <v>3.1498327759197324</v>
      </c>
      <c r="M16" s="2">
        <v>1.3699204021784668</v>
      </c>
      <c r="N16" s="2">
        <v>1.5096919413646848</v>
      </c>
      <c r="O16" s="2">
        <v>2.874450721908349</v>
      </c>
      <c r="P16" s="2">
        <v>0.89612840234546653</v>
      </c>
      <c r="Q16" s="2">
        <v>1.2015271806504366</v>
      </c>
      <c r="R16" s="2">
        <v>1.3256560666872492</v>
      </c>
      <c r="S16" s="2">
        <v>1.1336261405202539</v>
      </c>
      <c r="T16" s="2" t="s">
        <v>68</v>
      </c>
      <c r="U16" s="2">
        <v>1.1424050192480593</v>
      </c>
      <c r="V16" s="2">
        <v>1.0428179027306512</v>
      </c>
      <c r="W16" s="2">
        <v>0.21481221481221482</v>
      </c>
      <c r="X16" s="2">
        <v>0.7279411764705882</v>
      </c>
      <c r="Y16" s="2">
        <v>1.3094806078475845</v>
      </c>
      <c r="Z16" s="2">
        <v>1.4217311233885819</v>
      </c>
      <c r="AA16" s="2">
        <v>0.92610156095633278</v>
      </c>
      <c r="AB16" s="2">
        <v>1.361963190184049</v>
      </c>
      <c r="AC16" s="2" t="s">
        <v>68</v>
      </c>
      <c r="AD16" s="2">
        <v>1.3417721518987342</v>
      </c>
      <c r="AE16" s="2">
        <v>1.8664938431626701</v>
      </c>
      <c r="AF16" s="2">
        <v>1.2165481577246282</v>
      </c>
      <c r="AG16" s="2">
        <v>1.1090746720477163</v>
      </c>
      <c r="AH16" s="2" t="s">
        <v>68</v>
      </c>
      <c r="AI16" s="2">
        <v>2.409562992323516</v>
      </c>
      <c r="AJ16" s="2">
        <v>1.0344579974796111</v>
      </c>
      <c r="AK16" s="2">
        <v>1.0614516535521268</v>
      </c>
      <c r="AL16" s="2">
        <v>0.92699539673870646</v>
      </c>
      <c r="AM16" s="2">
        <v>0.80684104627766595</v>
      </c>
      <c r="AN16" s="2">
        <v>0.17384615384615384</v>
      </c>
      <c r="AO16" s="2">
        <v>0.84967320261437906</v>
      </c>
      <c r="AP16" s="2">
        <v>0.69901547116736995</v>
      </c>
      <c r="AQ16" s="2">
        <v>0.75186081965742979</v>
      </c>
      <c r="AR16" s="2">
        <v>0.72100865605601738</v>
      </c>
      <c r="AS16" s="2">
        <v>0.4788154897494305</v>
      </c>
      <c r="AT16" s="2">
        <v>3.1886145404663924</v>
      </c>
      <c r="AU16" s="2">
        <v>0.78209169054441263</v>
      </c>
      <c r="AV16" s="2">
        <v>1.0601261281812595</v>
      </c>
      <c r="AW16" s="2">
        <v>0.57973140130765155</v>
      </c>
      <c r="AX16" s="2">
        <v>0.8042346621671651</v>
      </c>
      <c r="AY16" s="2">
        <v>25.045943588252399</v>
      </c>
      <c r="AZ16" s="2">
        <v>0.66446112736989438</v>
      </c>
      <c r="BA16" s="2">
        <v>0.85089234312032236</v>
      </c>
      <c r="BB16" s="2">
        <v>0.66229159276339122</v>
      </c>
      <c r="BC16" s="2">
        <v>0.19281754639672211</v>
      </c>
      <c r="BD16" s="2">
        <v>9.5929203539823007</v>
      </c>
      <c r="BE16" s="2">
        <v>3.0939226519337018</v>
      </c>
      <c r="BF16" s="2">
        <v>0.50811907983761839</v>
      </c>
      <c r="BG16" s="2">
        <v>2.7</v>
      </c>
      <c r="BH16" s="2">
        <v>0.73455753096622756</v>
      </c>
      <c r="BI16" s="2">
        <v>0.63550567088116772</v>
      </c>
      <c r="BJ16" s="2">
        <v>0.76630806354313297</v>
      </c>
      <c r="BK16" s="2">
        <v>0.3844543201435775</v>
      </c>
      <c r="BL16" s="2">
        <v>15.080786026200874</v>
      </c>
      <c r="BM16" s="2">
        <v>0.6929753452666173</v>
      </c>
    </row>
    <row r="17" spans="1:65" x14ac:dyDescent="0.25">
      <c r="A17" s="3" t="s">
        <v>48</v>
      </c>
      <c r="B17" s="1" t="s">
        <v>1</v>
      </c>
      <c r="C17" s="2">
        <v>0.38496652465003045</v>
      </c>
      <c r="D17" s="2">
        <v>1.6530864197530863</v>
      </c>
      <c r="E17" s="2">
        <v>2.435778894472362</v>
      </c>
      <c r="F17" s="2">
        <v>1.1456236477776975</v>
      </c>
      <c r="G17" s="2" t="s">
        <v>68</v>
      </c>
      <c r="H17" s="2">
        <v>1.5554059351376353</v>
      </c>
      <c r="I17" s="2">
        <v>5.0430982880402251</v>
      </c>
      <c r="J17" s="2">
        <v>2.1860465116279069</v>
      </c>
      <c r="K17" s="2">
        <v>0.70389039342371817</v>
      </c>
      <c r="L17" s="2">
        <v>0.15269151138716355</v>
      </c>
      <c r="M17" s="2">
        <v>6.1276379354182557E-2</v>
      </c>
      <c r="N17" s="2">
        <v>3.5917729495387407E-2</v>
      </c>
      <c r="O17" s="2">
        <v>6.7858780375974329E-2</v>
      </c>
      <c r="P17" s="2">
        <v>0.5743232186688485</v>
      </c>
      <c r="Q17" s="2">
        <v>0.35798079038052644</v>
      </c>
      <c r="R17" s="2">
        <v>0.27529425407317215</v>
      </c>
      <c r="S17" s="2">
        <v>0.7340343190147075</v>
      </c>
      <c r="T17" s="2" t="s">
        <v>68</v>
      </c>
      <c r="U17" s="2">
        <v>1.1306224731526431</v>
      </c>
      <c r="V17" s="2">
        <v>1.5066753500488441</v>
      </c>
      <c r="W17" s="2">
        <v>3.8187399030694671</v>
      </c>
      <c r="X17" s="2">
        <v>1.7426470588235294</v>
      </c>
      <c r="Y17" s="2">
        <v>0.60448856279671992</v>
      </c>
      <c r="Z17" s="2">
        <v>1.4246575342465753</v>
      </c>
      <c r="AA17" s="2">
        <v>2.0189117451891176</v>
      </c>
      <c r="AB17" s="2">
        <v>1.7314618644067796</v>
      </c>
      <c r="AC17" s="2" t="s">
        <v>68</v>
      </c>
      <c r="AD17" s="2">
        <v>1.2123222748815166</v>
      </c>
      <c r="AE17" s="2">
        <v>0.64737152982870649</v>
      </c>
      <c r="AF17" s="2">
        <v>1.4600231749710313</v>
      </c>
      <c r="AG17" s="2">
        <v>1.0837047736480536</v>
      </c>
      <c r="AH17" s="2" t="s">
        <v>68</v>
      </c>
      <c r="AI17" s="2">
        <v>2.3208117443868739</v>
      </c>
      <c r="AJ17" s="2">
        <v>0.27907221004045879</v>
      </c>
      <c r="AK17" s="2">
        <v>0.26706195599169719</v>
      </c>
      <c r="AL17" s="2">
        <v>0.2106780141426263</v>
      </c>
      <c r="AM17" s="2">
        <v>0.97580645161290325</v>
      </c>
      <c r="AN17" s="2">
        <v>0.45214979195561722</v>
      </c>
      <c r="AO17" s="2">
        <v>1.5647921760391199</v>
      </c>
      <c r="AP17" s="2">
        <v>0.80498721227621484</v>
      </c>
      <c r="AQ17" s="2">
        <v>0.86593511450381677</v>
      </c>
      <c r="AR17" s="2">
        <v>0.99862704717073647</v>
      </c>
      <c r="AS17" s="2">
        <v>0.64156626506024095</v>
      </c>
      <c r="AT17" s="2">
        <v>6.2958990536277604</v>
      </c>
      <c r="AU17" s="2">
        <v>1.6550675264630734</v>
      </c>
      <c r="AV17" s="2">
        <v>0.92624207146498128</v>
      </c>
      <c r="AW17" s="2">
        <v>1.6283065131610996</v>
      </c>
      <c r="AX17" s="2">
        <v>0.93868237675426991</v>
      </c>
      <c r="AY17" s="2">
        <v>5.8067832821471494</v>
      </c>
      <c r="AZ17" s="2">
        <v>0.93376117350446941</v>
      </c>
      <c r="BA17" s="2">
        <v>1.2298566485417697</v>
      </c>
      <c r="BB17" s="2">
        <v>0.79299949757159605</v>
      </c>
      <c r="BC17" s="2">
        <v>0.28582089552238804</v>
      </c>
      <c r="BD17" s="2">
        <v>7.2314049586776861</v>
      </c>
      <c r="BE17" s="2">
        <v>8.7203791469194307</v>
      </c>
      <c r="BF17" s="2">
        <v>0.94827771220087997</v>
      </c>
      <c r="BG17" s="2">
        <v>1.0888888888888888</v>
      </c>
      <c r="BH17" s="2">
        <v>0.95649475649119164</v>
      </c>
      <c r="BI17" s="2">
        <v>0.94934821266049652</v>
      </c>
      <c r="BJ17" s="2">
        <v>0.7849498682775724</v>
      </c>
      <c r="BK17" s="2">
        <v>0.34839042568439155</v>
      </c>
      <c r="BL17" s="2">
        <v>14.112426035502958</v>
      </c>
      <c r="BM17" s="2">
        <v>0.58979826495170729</v>
      </c>
    </row>
    <row r="18" spans="1:65" x14ac:dyDescent="0.25">
      <c r="A18" s="3" t="s">
        <v>49</v>
      </c>
      <c r="B18" s="1" t="s">
        <v>1</v>
      </c>
      <c r="C18" s="2">
        <v>0.44268406337371857</v>
      </c>
      <c r="D18" s="2">
        <v>1.6204334365325077</v>
      </c>
      <c r="E18" s="2">
        <v>2.990258365099534</v>
      </c>
      <c r="F18" s="2">
        <v>0.91598809157170724</v>
      </c>
      <c r="G18" s="2" t="s">
        <v>68</v>
      </c>
      <c r="H18" s="2">
        <v>1.3760375365517858</v>
      </c>
      <c r="I18" s="2">
        <v>3.1774360490906401</v>
      </c>
      <c r="J18" s="2">
        <v>1.6888888888888889</v>
      </c>
      <c r="K18" s="2">
        <v>0.72087172960684931</v>
      </c>
      <c r="L18" s="2">
        <v>0.28479154433352905</v>
      </c>
      <c r="M18" s="2">
        <v>0.13145869947275923</v>
      </c>
      <c r="N18" s="2">
        <v>0.17248867069486404</v>
      </c>
      <c r="O18" s="2">
        <v>0.28173598553345391</v>
      </c>
      <c r="P18" s="2">
        <v>0.61540314687946995</v>
      </c>
      <c r="Q18" s="2">
        <v>0.36324571899082686</v>
      </c>
      <c r="R18" s="2">
        <v>0.37255367097615943</v>
      </c>
      <c r="S18" s="2">
        <v>0.7881554189977682</v>
      </c>
      <c r="T18" s="2" t="s">
        <v>68</v>
      </c>
      <c r="U18" s="2">
        <v>1.1129614815567905</v>
      </c>
      <c r="V18" s="2">
        <v>1.4403551251008879</v>
      </c>
      <c r="W18" s="2">
        <v>3.3051432516396271</v>
      </c>
      <c r="X18" s="2">
        <v>1.1496598639455782</v>
      </c>
      <c r="Y18" s="2">
        <v>0.67555042678682642</v>
      </c>
      <c r="Z18" s="2">
        <v>1.2741379310344827</v>
      </c>
      <c r="AA18" s="2">
        <v>2.0586194302410519</v>
      </c>
      <c r="AB18" s="2">
        <v>1.7333712336554861</v>
      </c>
      <c r="AC18" s="2" t="s">
        <v>68</v>
      </c>
      <c r="AD18" s="2">
        <v>1.2607076350093109</v>
      </c>
      <c r="AE18" s="2">
        <v>0.85087719298245612</v>
      </c>
      <c r="AF18" s="2">
        <v>1.0158343483556638</v>
      </c>
      <c r="AG18" s="2">
        <v>1.0864716641329812</v>
      </c>
      <c r="AH18" s="2" t="s">
        <v>68</v>
      </c>
      <c r="AI18" s="2">
        <v>2.3299572039942937</v>
      </c>
      <c r="AJ18" s="2">
        <v>0.46565949698418119</v>
      </c>
      <c r="AK18" s="2">
        <v>0.47408853200801127</v>
      </c>
      <c r="AL18" s="2">
        <v>0.28293858536472866</v>
      </c>
      <c r="AM18" s="2">
        <v>0.85247629083245524</v>
      </c>
      <c r="AN18" s="2">
        <v>0.38165680473372782</v>
      </c>
      <c r="AO18" s="2">
        <v>1.8119834710743801</v>
      </c>
      <c r="AP18" s="2">
        <v>0.81777777777777783</v>
      </c>
      <c r="AQ18" s="2">
        <v>0.77885262449528936</v>
      </c>
      <c r="AR18" s="2">
        <v>0.90090912952971669</v>
      </c>
      <c r="AS18" s="2">
        <v>0.96841155234657039</v>
      </c>
      <c r="AT18" s="2">
        <v>6.964309764309764</v>
      </c>
      <c r="AU18" s="2">
        <v>2.3616845582163499</v>
      </c>
      <c r="AV18" s="2">
        <v>1.0634884679841226</v>
      </c>
      <c r="AW18" s="2">
        <v>2.052092546078466</v>
      </c>
      <c r="AX18" s="2">
        <v>0.95896747239629965</v>
      </c>
      <c r="AY18" s="2">
        <v>7.0578427032610298</v>
      </c>
      <c r="AZ18" s="2">
        <v>0.89473684210526316</v>
      </c>
      <c r="BA18" s="2">
        <v>1.4137931034482758</v>
      </c>
      <c r="BB18" s="2">
        <v>0.89291689905186833</v>
      </c>
      <c r="BC18" s="2">
        <v>0.34670343444472301</v>
      </c>
      <c r="BD18" s="2">
        <v>8.9030837004405292</v>
      </c>
      <c r="BE18" s="2">
        <v>8.9742268041237114</v>
      </c>
      <c r="BF18" s="2">
        <v>0.96330918438887592</v>
      </c>
      <c r="BG18" s="2">
        <v>1.2282608695652173</v>
      </c>
      <c r="BH18" s="2">
        <v>0.91094954629044456</v>
      </c>
      <c r="BI18" s="2">
        <v>0.87924918711203071</v>
      </c>
      <c r="BJ18" s="2">
        <v>0.7743294906769137</v>
      </c>
      <c r="BK18" s="2">
        <v>0.38968467456447686</v>
      </c>
      <c r="BL18" s="2">
        <v>28.263485477178424</v>
      </c>
      <c r="BM18" s="2">
        <v>0.67182878343598351</v>
      </c>
    </row>
    <row r="19" spans="1:65" x14ac:dyDescent="0.25">
      <c r="A19" s="3" t="s">
        <v>50</v>
      </c>
      <c r="B19" s="1" t="s">
        <v>1</v>
      </c>
      <c r="C19" s="2">
        <v>0.18700183936235437</v>
      </c>
      <c r="D19" s="2">
        <v>1.4153074027603514</v>
      </c>
      <c r="E19" s="2">
        <v>1.9426898138464757</v>
      </c>
      <c r="F19" s="2">
        <v>0.77911008847263186</v>
      </c>
      <c r="G19" s="2" t="s">
        <v>68</v>
      </c>
      <c r="H19" s="2">
        <v>1.5320002402771196</v>
      </c>
      <c r="I19" s="2">
        <v>3.3613153878173998</v>
      </c>
      <c r="J19" s="2">
        <v>1.7128712871287128</v>
      </c>
      <c r="K19" s="2">
        <v>0.87812636679634448</v>
      </c>
      <c r="L19" s="2">
        <v>0.39952578541790162</v>
      </c>
      <c r="M19" s="2">
        <v>0.26565143824027071</v>
      </c>
      <c r="N19" s="2">
        <v>0.60465635109078453</v>
      </c>
      <c r="O19" s="2">
        <v>0.82942684490020147</v>
      </c>
      <c r="P19" s="2">
        <v>0.52371647472818927</v>
      </c>
      <c r="Q19" s="2">
        <v>0.32186903120533283</v>
      </c>
      <c r="R19" s="2">
        <v>0.40570150281059997</v>
      </c>
      <c r="S19" s="2">
        <v>0.81538868865727565</v>
      </c>
      <c r="T19" s="2" t="s">
        <v>68</v>
      </c>
      <c r="U19" s="2">
        <v>1.1932125169582011</v>
      </c>
      <c r="V19" s="2">
        <v>1.2181445896991652</v>
      </c>
      <c r="W19" s="2">
        <v>2.5334202804043038</v>
      </c>
      <c r="X19" s="2">
        <v>1.6785714285714286</v>
      </c>
      <c r="Y19" s="2">
        <v>0.78165318171878417</v>
      </c>
      <c r="Z19" s="2">
        <v>1.2013422818791946</v>
      </c>
      <c r="AA19" s="2">
        <v>2.0967295379823501</v>
      </c>
      <c r="AB19" s="2">
        <v>1.5550802139037434</v>
      </c>
      <c r="AC19" s="2" t="s">
        <v>68</v>
      </c>
      <c r="AD19" s="2">
        <v>1.15527950310559</v>
      </c>
      <c r="AE19" s="2">
        <v>0.65201465201465203</v>
      </c>
      <c r="AF19" s="2">
        <v>1.4895712630359212</v>
      </c>
      <c r="AG19" s="2">
        <v>1.0583745564938127</v>
      </c>
      <c r="AH19" s="2" t="s">
        <v>68</v>
      </c>
      <c r="AI19" s="2">
        <v>2.0988840102451518</v>
      </c>
      <c r="AJ19" s="2">
        <v>0.39641664545763972</v>
      </c>
      <c r="AK19" s="2">
        <v>0.43653774620541991</v>
      </c>
      <c r="AL19" s="2">
        <v>0.27197888305244117</v>
      </c>
      <c r="AM19" s="2">
        <v>0.94196891191709842</v>
      </c>
      <c r="AN19" s="2">
        <v>0.24597364568081992</v>
      </c>
      <c r="AO19" s="2">
        <v>1.5575396825396826</v>
      </c>
      <c r="AP19" s="2">
        <v>0.85043017868960957</v>
      </c>
      <c r="AQ19" s="2">
        <v>0.74403669724770638</v>
      </c>
      <c r="AR19" s="2">
        <v>0.96007538357539379</v>
      </c>
      <c r="AS19" s="2">
        <v>0.82934397163120566</v>
      </c>
      <c r="AT19" s="2">
        <v>5.9529737206085755</v>
      </c>
      <c r="AU19" s="2">
        <v>1.2213710210011888</v>
      </c>
      <c r="AV19" s="2">
        <v>0.90389300728762356</v>
      </c>
      <c r="AW19" s="2">
        <v>2.0242021137673465</v>
      </c>
      <c r="AX19" s="2">
        <v>0.95194506496039777</v>
      </c>
      <c r="AY19" s="2">
        <v>13.766987620357634</v>
      </c>
      <c r="AZ19" s="2">
        <v>0.77077700717056541</v>
      </c>
      <c r="BA19" s="2">
        <v>1.312433011789925</v>
      </c>
      <c r="BB19" s="2">
        <v>0.2702606212067119</v>
      </c>
      <c r="BC19" s="2">
        <v>1.3312639682145517</v>
      </c>
      <c r="BD19" s="2">
        <v>7.9749999999999996</v>
      </c>
      <c r="BE19" s="2">
        <v>7</v>
      </c>
      <c r="BF19" s="2">
        <v>0.66867196367763904</v>
      </c>
      <c r="BG19" s="2">
        <v>0.72477064220183485</v>
      </c>
      <c r="BH19" s="2">
        <v>1.0281111740229643</v>
      </c>
      <c r="BI19" s="2">
        <v>0.86873022249473186</v>
      </c>
      <c r="BJ19" s="2">
        <v>0.76534014059017397</v>
      </c>
      <c r="BK19" s="2">
        <v>0.40141681487957076</v>
      </c>
      <c r="BL19" s="2">
        <v>42.8286252354049</v>
      </c>
      <c r="BM19" s="2">
        <v>0.69714701290925607</v>
      </c>
    </row>
    <row r="20" spans="1:65" x14ac:dyDescent="0.25">
      <c r="A20" s="3" t="s">
        <v>51</v>
      </c>
      <c r="B20" s="1" t="s">
        <v>0</v>
      </c>
      <c r="C20" s="2">
        <v>0.18117719190680565</v>
      </c>
      <c r="D20" s="2">
        <v>1.3400250941028857</v>
      </c>
      <c r="E20" s="2">
        <v>1</v>
      </c>
      <c r="F20" s="2">
        <v>0.4385188125870953</v>
      </c>
      <c r="G20" s="2" t="s">
        <v>68</v>
      </c>
      <c r="H20" s="2">
        <v>1.194592763654081</v>
      </c>
      <c r="I20" s="2">
        <v>0.96281393090051337</v>
      </c>
      <c r="J20" s="2">
        <v>0.71287128712871284</v>
      </c>
      <c r="K20" s="2">
        <v>0.94697909233212862</v>
      </c>
      <c r="L20" s="2">
        <v>1.3556609365737997</v>
      </c>
      <c r="M20" s="2">
        <v>1.0257191201353637</v>
      </c>
      <c r="N20" s="2">
        <v>1.127946074291269</v>
      </c>
      <c r="O20" s="2">
        <v>0.75343343709943233</v>
      </c>
      <c r="P20" s="2">
        <v>0.73462706583047366</v>
      </c>
      <c r="Q20" s="2">
        <v>0.63287248440998267</v>
      </c>
      <c r="R20" s="2">
        <v>0.8018240220259264</v>
      </c>
      <c r="S20" s="2">
        <v>0.8182815830169492</v>
      </c>
      <c r="T20" s="2" t="s">
        <v>68</v>
      </c>
      <c r="U20" s="2">
        <v>0.77355269223343937</v>
      </c>
      <c r="V20" s="2">
        <v>0.53063474562923296</v>
      </c>
      <c r="W20" s="2">
        <v>0.2298663188783828</v>
      </c>
      <c r="X20" s="2">
        <v>0.80714285714285716</v>
      </c>
      <c r="Y20" s="2">
        <v>0.94569575041912679</v>
      </c>
      <c r="Z20" s="2">
        <v>1.238255033557047</v>
      </c>
      <c r="AA20" s="2">
        <v>0.71465651496798754</v>
      </c>
      <c r="AB20" s="2">
        <v>0.85508021390374334</v>
      </c>
      <c r="AC20" s="2" t="s">
        <v>68</v>
      </c>
      <c r="AD20" s="2">
        <v>1.2706299911268855</v>
      </c>
      <c r="AE20" s="2">
        <v>1.4407814407814408</v>
      </c>
      <c r="AF20" s="2">
        <v>1.1610660486674391</v>
      </c>
      <c r="AG20" s="2">
        <v>0.96695554301805475</v>
      </c>
      <c r="AH20" s="2" t="s">
        <v>68</v>
      </c>
      <c r="AI20" s="2">
        <v>2.1222557628979142</v>
      </c>
      <c r="AJ20" s="2">
        <v>1.340605729810284</v>
      </c>
      <c r="AK20" s="2">
        <v>0.91198751621712348</v>
      </c>
      <c r="AL20" s="2">
        <v>1.3468209402177402</v>
      </c>
      <c r="AM20" s="2">
        <v>0.71917098445595851</v>
      </c>
      <c r="AN20" s="2">
        <v>2.0453879941434847</v>
      </c>
      <c r="AO20" s="2">
        <v>0.83333333333333337</v>
      </c>
      <c r="AP20" s="2">
        <v>0.69688947716743876</v>
      </c>
      <c r="AQ20" s="2">
        <v>0.75029190992493744</v>
      </c>
      <c r="AR20" s="2">
        <v>0.74330663498371474</v>
      </c>
      <c r="AS20" s="2">
        <v>0.39140070921985815</v>
      </c>
      <c r="AT20" s="2">
        <v>1.876210235131397</v>
      </c>
      <c r="AU20" s="2">
        <v>0.42953374719323734</v>
      </c>
      <c r="AV20" s="2">
        <v>0.81709230093493124</v>
      </c>
      <c r="AW20" s="2">
        <v>0.59671269130987414</v>
      </c>
      <c r="AX20" s="2">
        <v>0.86734170965584045</v>
      </c>
      <c r="AY20" s="2">
        <v>7.4383768913342507</v>
      </c>
      <c r="AZ20" s="2">
        <v>0.9774303514752557</v>
      </c>
      <c r="BA20" s="2">
        <v>0.58199356913183276</v>
      </c>
      <c r="BB20" s="2">
        <v>0.38397001071046055</v>
      </c>
      <c r="BC20" s="2">
        <v>0.27116960516513533</v>
      </c>
      <c r="BD20" s="2">
        <v>4.6749999999999998</v>
      </c>
      <c r="BE20" s="2">
        <v>2.4952380952380953</v>
      </c>
      <c r="BF20" s="2">
        <v>0.40022701475595912</v>
      </c>
      <c r="BG20" s="2">
        <v>3.2293577981651378</v>
      </c>
      <c r="BH20" s="2">
        <v>0.65258282418624247</v>
      </c>
      <c r="BI20" s="2">
        <v>0.71313895877821709</v>
      </c>
      <c r="BJ20" s="2">
        <v>0.70799916179300093</v>
      </c>
      <c r="BK20" s="2">
        <v>0.31799957797003586</v>
      </c>
      <c r="BL20" s="2">
        <v>2.2146892655367232</v>
      </c>
      <c r="BM20" s="2">
        <v>0.58576329261278826</v>
      </c>
    </row>
    <row r="21" spans="1:65" x14ac:dyDescent="0.25">
      <c r="A21" s="3" t="s">
        <v>52</v>
      </c>
      <c r="B21" s="1" t="s">
        <v>0</v>
      </c>
      <c r="C21" s="2">
        <v>0.36244674376141206</v>
      </c>
      <c r="D21" s="2">
        <v>2.2401234567901236</v>
      </c>
      <c r="E21" s="2">
        <v>2.262110552763819</v>
      </c>
      <c r="F21" s="2">
        <v>0.92410064146194004</v>
      </c>
      <c r="G21" s="2" t="s">
        <v>68</v>
      </c>
      <c r="H21" s="2">
        <v>1.3161503122073313</v>
      </c>
      <c r="I21" s="2">
        <v>1.8033042020830838</v>
      </c>
      <c r="J21" s="2">
        <v>1.3023255813953489</v>
      </c>
      <c r="K21" s="2">
        <v>0.7155512823946869</v>
      </c>
      <c r="L21" s="2">
        <v>0.90527950310559002</v>
      </c>
      <c r="M21" s="2">
        <v>0.47571828121027204</v>
      </c>
      <c r="N21" s="2">
        <v>0.73298633866007967</v>
      </c>
      <c r="O21" s="2">
        <v>0.53476998318813995</v>
      </c>
      <c r="P21" s="2">
        <v>0.54220361119439775</v>
      </c>
      <c r="Q21" s="2">
        <v>0.28874306522961118</v>
      </c>
      <c r="R21" s="2">
        <v>0.33623238824143331</v>
      </c>
      <c r="S21" s="2">
        <v>0.65299689908916825</v>
      </c>
      <c r="T21" s="2" t="s">
        <v>68</v>
      </c>
      <c r="U21" s="2">
        <v>0.68236038613524874</v>
      </c>
      <c r="V21" s="2">
        <v>0.56121784435037447</v>
      </c>
      <c r="W21" s="2">
        <v>0.81453957996768978</v>
      </c>
      <c r="X21" s="2">
        <v>1.9264705882352942</v>
      </c>
      <c r="Y21" s="2">
        <v>0.51621924902891669</v>
      </c>
      <c r="Z21" s="2">
        <v>1.5017123287671232</v>
      </c>
      <c r="AA21" s="2">
        <v>1.4027869940278699</v>
      </c>
      <c r="AB21" s="2">
        <v>0.93855932203389836</v>
      </c>
      <c r="AC21" s="2" t="s">
        <v>68</v>
      </c>
      <c r="AD21" s="2">
        <v>2.1118483412322275</v>
      </c>
      <c r="AE21" s="2">
        <v>0.97814530419373891</v>
      </c>
      <c r="AF21" s="2">
        <v>1.4420625724217799</v>
      </c>
      <c r="AG21" s="2">
        <v>0.91225506429452174</v>
      </c>
      <c r="AH21" s="2" t="s">
        <v>68</v>
      </c>
      <c r="AI21" s="2">
        <v>2.4874304356169641</v>
      </c>
      <c r="AJ21" s="2">
        <v>0.56531391541060216</v>
      </c>
      <c r="AK21" s="2">
        <v>0.40020454927954635</v>
      </c>
      <c r="AL21" s="2">
        <v>0.42921508792207935</v>
      </c>
      <c r="AM21" s="2">
        <v>0.97580645161290325</v>
      </c>
      <c r="AN21" s="2">
        <v>1.0748959778085991</v>
      </c>
      <c r="AO21" s="2">
        <v>1.0757946210268949</v>
      </c>
      <c r="AP21" s="2">
        <v>0.83056265984654731</v>
      </c>
      <c r="AQ21" s="2">
        <v>0.63470101781170485</v>
      </c>
      <c r="AR21" s="2">
        <v>0.75451603412768464</v>
      </c>
      <c r="AS21" s="2">
        <v>0.67383820998278832</v>
      </c>
      <c r="AT21" s="2">
        <v>4.0277602523659306</v>
      </c>
      <c r="AU21" s="2">
        <v>0.45869327168755325</v>
      </c>
      <c r="AV21" s="2">
        <v>0.83765092900271687</v>
      </c>
      <c r="AW21" s="2">
        <v>0.93543672766835007</v>
      </c>
      <c r="AX21" s="2">
        <v>0.9381171571426582</v>
      </c>
      <c r="AY21" s="2">
        <v>6.1769261583656032</v>
      </c>
      <c r="AZ21" s="2">
        <v>1.3985789594315838</v>
      </c>
      <c r="BA21" s="2">
        <v>0.57834898665348489</v>
      </c>
      <c r="BB21" s="2">
        <v>1.0706749288226427</v>
      </c>
      <c r="BC21" s="2">
        <v>9.029850746268657E-2</v>
      </c>
      <c r="BD21" s="2">
        <v>7.3099173553719012</v>
      </c>
      <c r="BE21" s="2">
        <v>9.9573459715639814</v>
      </c>
      <c r="BF21" s="2">
        <v>0.68097435347140256</v>
      </c>
      <c r="BG21" s="2">
        <v>1.3111111111111111</v>
      </c>
      <c r="BH21" s="2">
        <v>0.51435159379334483</v>
      </c>
      <c r="BI21" s="2">
        <v>0.73581959982637668</v>
      </c>
      <c r="BJ21" s="2">
        <v>0.59694867167823062</v>
      </c>
      <c r="BK21" s="2">
        <v>0.26366059911136591</v>
      </c>
      <c r="BL21" s="2">
        <v>42.788954635108482</v>
      </c>
      <c r="BM21" s="2">
        <v>0.63812903430447399</v>
      </c>
    </row>
    <row r="22" spans="1:65" x14ac:dyDescent="0.25">
      <c r="A22" s="3" t="s">
        <v>53</v>
      </c>
      <c r="B22" s="1" t="s">
        <v>0</v>
      </c>
      <c r="C22" s="2">
        <v>0.22273998136067102</v>
      </c>
      <c r="D22" s="2">
        <v>1.554798761609907</v>
      </c>
      <c r="E22" s="2">
        <v>2.9767047861075815</v>
      </c>
      <c r="F22" s="2">
        <v>0.6764438969305</v>
      </c>
      <c r="G22" s="2" t="s">
        <v>68</v>
      </c>
      <c r="H22" s="2">
        <v>1.2269269274443819</v>
      </c>
      <c r="I22" s="2">
        <v>4.8942776874168272</v>
      </c>
      <c r="J22" s="2">
        <v>1.9555555555555555</v>
      </c>
      <c r="K22" s="2">
        <v>0.84773499770169569</v>
      </c>
      <c r="L22" s="2">
        <v>1.2630651790957135</v>
      </c>
      <c r="M22" s="2">
        <v>0.31669595782073812</v>
      </c>
      <c r="N22" s="2">
        <v>0.25907917925478346</v>
      </c>
      <c r="O22" s="2">
        <v>0.46030741410488246</v>
      </c>
      <c r="P22" s="2">
        <v>0.72581387595315172</v>
      </c>
      <c r="Q22" s="2">
        <v>0.4933806785286966</v>
      </c>
      <c r="R22" s="2">
        <v>0.55319653659115176</v>
      </c>
      <c r="S22" s="2">
        <v>0.77335563517719708</v>
      </c>
      <c r="T22" s="2" t="s">
        <v>68</v>
      </c>
      <c r="U22" s="2">
        <v>0.71796617697026777</v>
      </c>
      <c r="V22" s="2">
        <v>0.51251008878127524</v>
      </c>
      <c r="W22" s="2">
        <v>0.68691750086296166</v>
      </c>
      <c r="X22" s="2">
        <v>0.97278911564625847</v>
      </c>
      <c r="Y22" s="2">
        <v>0.75618199802176067</v>
      </c>
      <c r="Z22" s="2">
        <v>1.1810344827586208</v>
      </c>
      <c r="AA22" s="2">
        <v>1.5255661066471877</v>
      </c>
      <c r="AB22" s="2">
        <v>0.95281409891984081</v>
      </c>
      <c r="AC22" s="2" t="s">
        <v>68</v>
      </c>
      <c r="AD22" s="2">
        <v>1.0977653631284916</v>
      </c>
      <c r="AE22" s="2">
        <v>3.5319548872180451</v>
      </c>
      <c r="AF22" s="2">
        <v>1.0876979293544458</v>
      </c>
      <c r="AG22" s="2">
        <v>0.98286639125997854</v>
      </c>
      <c r="AH22" s="2" t="s">
        <v>68</v>
      </c>
      <c r="AI22" s="2">
        <v>1.7910128388017119</v>
      </c>
      <c r="AJ22" s="2">
        <v>0.70599559955995594</v>
      </c>
      <c r="AK22" s="2">
        <v>0.42530227727913361</v>
      </c>
      <c r="AL22" s="2">
        <v>0.60792340275055157</v>
      </c>
      <c r="AM22" s="2">
        <v>0.78292939936775552</v>
      </c>
      <c r="AN22" s="2">
        <v>0.24852071005917159</v>
      </c>
      <c r="AO22" s="2">
        <v>0.87396694214876036</v>
      </c>
      <c r="AP22" s="2">
        <v>0.67185185185185181</v>
      </c>
      <c r="AQ22" s="2">
        <v>0.75008411843876177</v>
      </c>
      <c r="AR22" s="2">
        <v>0.69786312077828283</v>
      </c>
      <c r="AS22" s="2">
        <v>0.45938628158844763</v>
      </c>
      <c r="AT22" s="2">
        <v>2.4336700336700336</v>
      </c>
      <c r="AU22" s="2">
        <v>0.53192953481970828</v>
      </c>
      <c r="AV22" s="2">
        <v>0.90954185167029744</v>
      </c>
      <c r="AW22" s="2">
        <v>1.0579828068065236</v>
      </c>
      <c r="AX22" s="2">
        <v>0.84504512447663749</v>
      </c>
      <c r="AY22" s="2">
        <v>10.142245831488859</v>
      </c>
      <c r="AZ22" s="2">
        <v>1.0084012849023969</v>
      </c>
      <c r="BA22" s="2">
        <v>0.80610514414923684</v>
      </c>
      <c r="BB22" s="2">
        <v>0.67521844208960768</v>
      </c>
      <c r="BC22" s="2">
        <v>0.1396339934820757</v>
      </c>
      <c r="BD22" s="2">
        <v>7.8722466960352424</v>
      </c>
      <c r="BE22" s="2">
        <v>6.0618556701030926</v>
      </c>
      <c r="BF22" s="2">
        <v>0.57244683337228319</v>
      </c>
      <c r="BG22" s="2">
        <v>1.326086956521739</v>
      </c>
      <c r="BH22" s="2">
        <v>0.52884949046732166</v>
      </c>
      <c r="BI22" s="2">
        <v>0.64004194642681189</v>
      </c>
      <c r="BJ22" s="2">
        <v>0.65051382085203324</v>
      </c>
      <c r="BK22" s="2">
        <v>0.19591710335363446</v>
      </c>
      <c r="BL22" s="2">
        <v>42.433609958506224</v>
      </c>
      <c r="BM22" s="2">
        <v>0.5075162938397122</v>
      </c>
    </row>
    <row r="23" spans="1:65" x14ac:dyDescent="0.25">
      <c r="A23" s="3" t="s">
        <v>54</v>
      </c>
      <c r="B23" s="1" t="s">
        <v>0</v>
      </c>
      <c r="C23" s="2">
        <v>0.20876762722256284</v>
      </c>
      <c r="D23" s="2">
        <v>1.4893350062735258</v>
      </c>
      <c r="E23" s="2">
        <v>1.5394268981384647</v>
      </c>
      <c r="F23" s="2">
        <v>0.88984266130861722</v>
      </c>
      <c r="G23" s="2" t="s">
        <v>68</v>
      </c>
      <c r="H23" s="2">
        <v>1.1549203414604845</v>
      </c>
      <c r="I23" s="2">
        <v>2.0077702233939227</v>
      </c>
      <c r="J23" s="2">
        <v>1.2079207920792079</v>
      </c>
      <c r="K23" s="2">
        <v>0.90651041067194582</v>
      </c>
      <c r="L23" s="2">
        <v>1.7190278601066984</v>
      </c>
      <c r="M23" s="2">
        <v>1.4978003384094756</v>
      </c>
      <c r="N23" s="2">
        <v>2.1426864054308159</v>
      </c>
      <c r="O23" s="2">
        <v>1.3569859000183118</v>
      </c>
      <c r="P23" s="2">
        <v>0.77881289169894063</v>
      </c>
      <c r="Q23" s="2">
        <v>0.5581921904448689</v>
      </c>
      <c r="R23" s="2">
        <v>0.63846506825742799</v>
      </c>
      <c r="S23" s="2">
        <v>0.73100044462528524</v>
      </c>
      <c r="T23" s="2" t="s">
        <v>68</v>
      </c>
      <c r="U23" s="2">
        <v>0.93554504610398048</v>
      </c>
      <c r="V23" s="2">
        <v>0.75523704520396917</v>
      </c>
      <c r="W23" s="2">
        <v>1.5582001956309097</v>
      </c>
      <c r="X23" s="2">
        <v>0.77857142857142858</v>
      </c>
      <c r="Y23" s="2">
        <v>0.76864202930242731</v>
      </c>
      <c r="Z23" s="2">
        <v>1.1795302013422819</v>
      </c>
      <c r="AA23" s="2">
        <v>1.2900155736286554</v>
      </c>
      <c r="AB23" s="2">
        <v>0.83208556149732615</v>
      </c>
      <c r="AC23" s="2" t="s">
        <v>68</v>
      </c>
      <c r="AD23" s="2">
        <v>1.2431233362910381</v>
      </c>
      <c r="AE23" s="2">
        <v>0.91147741147741146</v>
      </c>
      <c r="AF23" s="2">
        <v>1.4206257242178448</v>
      </c>
      <c r="AG23" s="2">
        <v>0.92915568943645988</v>
      </c>
      <c r="AH23" s="2" t="s">
        <v>68</v>
      </c>
      <c r="AI23" s="2">
        <v>1.8290797658251006</v>
      </c>
      <c r="AJ23" s="2">
        <v>1.2719160797132336</v>
      </c>
      <c r="AK23" s="2">
        <v>0.49152626947188882</v>
      </c>
      <c r="AL23" s="2">
        <v>1.1611564474285434</v>
      </c>
      <c r="AM23" s="2">
        <v>0.88290155440414508</v>
      </c>
      <c r="AN23" s="2">
        <v>0.46120058565153732</v>
      </c>
      <c r="AO23" s="2">
        <v>0.81349206349206349</v>
      </c>
      <c r="AP23" s="2">
        <v>0.81204500330906682</v>
      </c>
      <c r="AQ23" s="2">
        <v>0.75079232693911591</v>
      </c>
      <c r="AR23" s="2">
        <v>0.83897003093184752</v>
      </c>
      <c r="AS23" s="2">
        <v>0.41445035460992907</v>
      </c>
      <c r="AT23" s="2">
        <v>2.1957123098201938</v>
      </c>
      <c r="AU23" s="2">
        <v>0.89142781666886806</v>
      </c>
      <c r="AV23" s="2">
        <v>0.89954911750732791</v>
      </c>
      <c r="AW23" s="2">
        <v>0.36438981073598803</v>
      </c>
      <c r="AX23" s="2">
        <v>0.90793465719049726</v>
      </c>
      <c r="AY23" s="2">
        <v>4.5668500687757909</v>
      </c>
      <c r="AZ23" s="2">
        <v>0.90654754907723056</v>
      </c>
      <c r="BA23" s="2">
        <v>0.53536977491961413</v>
      </c>
      <c r="BB23" s="2">
        <v>0.44180649767940022</v>
      </c>
      <c r="BC23" s="2">
        <v>0.51800347653339951</v>
      </c>
      <c r="BD23" s="2">
        <v>2.8291666666666666</v>
      </c>
      <c r="BE23" s="2">
        <v>3.1619047619047618</v>
      </c>
      <c r="BF23" s="2">
        <v>0.63995459704880819</v>
      </c>
      <c r="BG23" s="2">
        <v>1.1467889908256881</v>
      </c>
      <c r="BH23" s="2">
        <v>0.69690824818287156</v>
      </c>
      <c r="BI23" s="2">
        <v>0.7810502427920023</v>
      </c>
      <c r="BJ23" s="2">
        <v>0.79302954679671578</v>
      </c>
      <c r="BK23" s="2">
        <v>0.64780393693666538</v>
      </c>
      <c r="BL23" s="2">
        <v>4.7288135593220337</v>
      </c>
      <c r="BM23" s="2">
        <v>0.84386462567712783</v>
      </c>
    </row>
    <row r="24" spans="1:65" x14ac:dyDescent="0.25">
      <c r="A24" s="3" t="s">
        <v>55</v>
      </c>
      <c r="B24" s="1" t="s">
        <v>0</v>
      </c>
      <c r="C24" s="2">
        <v>0.1554436752674638</v>
      </c>
      <c r="D24" s="2">
        <v>1.9069364161849711</v>
      </c>
      <c r="E24" s="2">
        <v>3.488065326633166</v>
      </c>
      <c r="F24" s="2">
        <v>0.67779011847065163</v>
      </c>
      <c r="G24" s="2" t="s">
        <v>68</v>
      </c>
      <c r="H24" s="2">
        <v>1.4802818005055061</v>
      </c>
      <c r="I24" s="2">
        <v>3.6387452027365259</v>
      </c>
      <c r="J24" s="2">
        <v>1.8</v>
      </c>
      <c r="K24" s="2">
        <v>0.98281667504967896</v>
      </c>
      <c r="L24" s="2">
        <v>1.1450079239302695</v>
      </c>
      <c r="M24" s="2">
        <v>0.75626304801670141</v>
      </c>
      <c r="N24" s="2">
        <v>1.1608318110157403</v>
      </c>
      <c r="O24" s="2">
        <v>1.56</v>
      </c>
      <c r="P24" s="2">
        <v>0.50292752198372381</v>
      </c>
      <c r="Q24" s="2">
        <v>0.35587829958655781</v>
      </c>
      <c r="R24" s="2">
        <v>0.40232072691552062</v>
      </c>
      <c r="S24" s="2">
        <v>0.65693946141412884</v>
      </c>
      <c r="T24" s="2" t="s">
        <v>68</v>
      </c>
      <c r="U24" s="2">
        <v>0.81037978184685733</v>
      </c>
      <c r="V24" s="2">
        <v>0.55054315027157519</v>
      </c>
      <c r="W24" s="2">
        <v>0.80100214745884035</v>
      </c>
      <c r="X24" s="2">
        <v>1.6666666666666667</v>
      </c>
      <c r="Y24" s="2">
        <v>0.5985792411343519</v>
      </c>
      <c r="Z24" s="2">
        <v>1.1811722912966252</v>
      </c>
      <c r="AA24" s="2">
        <v>1.8007365768559798</v>
      </c>
      <c r="AB24" s="2">
        <v>0.81887012230634826</v>
      </c>
      <c r="AC24" s="2" t="s">
        <v>68</v>
      </c>
      <c r="AD24" s="2">
        <v>1.2948960302457466</v>
      </c>
      <c r="AE24" s="2">
        <v>1.7940280316879951</v>
      </c>
      <c r="AF24" s="2">
        <v>1.4076393237319975</v>
      </c>
      <c r="AG24" s="2">
        <v>0.97821606983716047</v>
      </c>
      <c r="AH24" s="2" t="s">
        <v>68</v>
      </c>
      <c r="AI24" s="2">
        <v>1.9888524590163934</v>
      </c>
      <c r="AJ24" s="2">
        <v>0.91909005554378853</v>
      </c>
      <c r="AK24" s="2">
        <v>0.369755434657003</v>
      </c>
      <c r="AL24" s="2">
        <v>0.7402262460908845</v>
      </c>
      <c r="AM24" s="2">
        <v>0.68391866913123844</v>
      </c>
      <c r="AN24" s="2">
        <v>0.21459227467811159</v>
      </c>
      <c r="AO24" s="2">
        <v>1.1016597510373445</v>
      </c>
      <c r="AP24" s="2">
        <v>0.61296412838263059</v>
      </c>
      <c r="AQ24" s="2">
        <v>0.76767401760595333</v>
      </c>
      <c r="AR24" s="2">
        <v>0.73230614003741623</v>
      </c>
      <c r="AS24" s="2">
        <v>0.58303411131059246</v>
      </c>
      <c r="AT24" s="2">
        <v>6.1179554390563569</v>
      </c>
      <c r="AU24" s="2">
        <v>0.61803568996049585</v>
      </c>
      <c r="AV24" s="2">
        <v>0.85654094806114633</v>
      </c>
      <c r="AW24" s="2">
        <v>0.49073484626899055</v>
      </c>
      <c r="AX24" s="2">
        <v>0.80329924821093679</v>
      </c>
      <c r="AY24" s="2">
        <v>17.915296740039008</v>
      </c>
      <c r="AZ24" s="2">
        <v>0.99487179487179489</v>
      </c>
      <c r="BA24" s="2">
        <v>0.63410685375067455</v>
      </c>
      <c r="BB24" s="2">
        <v>0.2829391891891892</v>
      </c>
      <c r="BC24" s="2">
        <v>0.46352514725872224</v>
      </c>
      <c r="BD24" s="2">
        <v>15.063291139240507</v>
      </c>
      <c r="BE24" s="2">
        <v>8.1283422459893053</v>
      </c>
      <c r="BF24" s="2">
        <v>0.56628303495311172</v>
      </c>
      <c r="BG24" s="2">
        <v>1.9210526315789473</v>
      </c>
      <c r="BH24" s="2">
        <v>0.62736586891913027</v>
      </c>
      <c r="BI24" s="2">
        <v>0.62322351980174029</v>
      </c>
      <c r="BJ24" s="2">
        <v>0.60072304865761872</v>
      </c>
      <c r="BK24" s="2">
        <v>0.16480592814702394</v>
      </c>
      <c r="BL24" s="2">
        <v>68.706994328922491</v>
      </c>
      <c r="BM24" s="2">
        <v>0.4962862935775188</v>
      </c>
    </row>
    <row r="25" spans="1:65" x14ac:dyDescent="0.25">
      <c r="A25" s="3" t="s">
        <v>56</v>
      </c>
      <c r="B25" s="1" t="s">
        <v>0</v>
      </c>
      <c r="C25" s="2">
        <v>0.30899937067337946</v>
      </c>
      <c r="D25" s="2">
        <v>1.7294797687861272</v>
      </c>
      <c r="E25" s="2">
        <v>2.5399916247906198</v>
      </c>
      <c r="F25" s="2">
        <v>0.38037240845449649</v>
      </c>
      <c r="G25" s="2" t="s">
        <v>68</v>
      </c>
      <c r="H25" s="2">
        <v>1.1083229917796038</v>
      </c>
      <c r="I25" s="2">
        <v>1.1441681962289338</v>
      </c>
      <c r="J25" s="2">
        <v>0.9</v>
      </c>
      <c r="K25" s="2">
        <v>0.99012740186111414</v>
      </c>
      <c r="L25" s="2">
        <v>0.99445324881141051</v>
      </c>
      <c r="M25" s="2">
        <v>0.54123173277661796</v>
      </c>
      <c r="N25" s="2">
        <v>0.35114236380470959</v>
      </c>
      <c r="O25" s="2">
        <v>0.42952380952380953</v>
      </c>
      <c r="P25" s="2">
        <v>0.71165546998743789</v>
      </c>
      <c r="Q25" s="2">
        <v>0.59913336160288344</v>
      </c>
      <c r="R25" s="2">
        <v>0.59184675834970535</v>
      </c>
      <c r="S25" s="2">
        <v>0.82651987863386123</v>
      </c>
      <c r="T25" s="2" t="s">
        <v>68</v>
      </c>
      <c r="U25" s="2">
        <v>1.0942539862823044</v>
      </c>
      <c r="V25" s="2">
        <v>0.910229330114665</v>
      </c>
      <c r="W25" s="2">
        <v>2.7909806728704365</v>
      </c>
      <c r="X25" s="2">
        <v>1.9185185185185185</v>
      </c>
      <c r="Y25" s="2">
        <v>0.83251583319238498</v>
      </c>
      <c r="Z25" s="2">
        <v>1.3481349911190053</v>
      </c>
      <c r="AA25" s="2">
        <v>1.3587904632680752</v>
      </c>
      <c r="AB25" s="2">
        <v>0.74199184624344783</v>
      </c>
      <c r="AC25" s="2" t="s">
        <v>68</v>
      </c>
      <c r="AD25" s="2">
        <v>1.5926275992438563</v>
      </c>
      <c r="AE25" s="2">
        <v>1.0371724558196223</v>
      </c>
      <c r="AF25" s="2">
        <v>1.028804007514089</v>
      </c>
      <c r="AG25" s="2">
        <v>1.0854516439659541</v>
      </c>
      <c r="AH25" s="2" t="s">
        <v>68</v>
      </c>
      <c r="AI25" s="2">
        <v>2.2196721311475409</v>
      </c>
      <c r="AJ25" s="2">
        <v>0.5570501411514035</v>
      </c>
      <c r="AK25" s="2">
        <v>0.36405615157412075</v>
      </c>
      <c r="AL25" s="2">
        <v>0.43884406007490057</v>
      </c>
      <c r="AM25" s="2">
        <v>0.6959334565619224</v>
      </c>
      <c r="AN25" s="2">
        <v>0.34048640915593703</v>
      </c>
      <c r="AO25" s="2">
        <v>1.0933609958506223</v>
      </c>
      <c r="AP25" s="2">
        <v>0.62492133417243545</v>
      </c>
      <c r="AQ25" s="2">
        <v>0.50721481078137765</v>
      </c>
      <c r="AR25" s="2">
        <v>0.69470077565005361</v>
      </c>
      <c r="AS25" s="2">
        <v>0.61310592459605029</v>
      </c>
      <c r="AT25" s="2">
        <v>1.5111402359108781</v>
      </c>
      <c r="AU25" s="2">
        <v>1.052853834627435</v>
      </c>
      <c r="AV25" s="2">
        <v>0.92273567936411904</v>
      </c>
      <c r="AW25" s="2">
        <v>0.85235973228265172</v>
      </c>
      <c r="AX25" s="2">
        <v>0.79952059827851196</v>
      </c>
      <c r="AY25" s="2">
        <v>2.8163833937029814</v>
      </c>
      <c r="AZ25" s="2">
        <v>0.82858974358974358</v>
      </c>
      <c r="BA25" s="2">
        <v>0.75661090124123043</v>
      </c>
      <c r="BB25" s="2">
        <v>0.49206081081081082</v>
      </c>
      <c r="BC25" s="2">
        <v>0.85727231536021753</v>
      </c>
      <c r="BD25" s="2">
        <v>13.046413502109704</v>
      </c>
      <c r="BE25" s="2">
        <v>1.8449197860962567</v>
      </c>
      <c r="BF25" s="2">
        <v>0.44650468883205457</v>
      </c>
      <c r="BG25" s="2">
        <v>2.5789473684210527</v>
      </c>
      <c r="BH25" s="2">
        <v>0.75716646603962212</v>
      </c>
      <c r="BI25" s="2">
        <v>0.60465051883951626</v>
      </c>
      <c r="BJ25" s="2">
        <v>0.66741737292321068</v>
      </c>
      <c r="BK25" s="2">
        <v>0.31987907759801903</v>
      </c>
      <c r="BL25" s="2">
        <v>9.0113421550094515</v>
      </c>
      <c r="BM25" s="2">
        <v>0.57734773094193026</v>
      </c>
    </row>
    <row r="26" spans="1:65" x14ac:dyDescent="0.25">
      <c r="A26" s="3" t="s">
        <v>57</v>
      </c>
      <c r="B26" s="1" t="s">
        <v>0</v>
      </c>
      <c r="C26" s="2">
        <v>0.40824427480916031</v>
      </c>
      <c r="D26" s="2">
        <v>1.3933333333333333</v>
      </c>
      <c r="E26" s="2">
        <v>4.4486407968458188</v>
      </c>
      <c r="F26" s="2">
        <v>0.57344287336807909</v>
      </c>
      <c r="G26" s="2" t="s">
        <v>68</v>
      </c>
      <c r="H26" s="2">
        <v>1.1430552037866055</v>
      </c>
      <c r="I26" s="2">
        <v>1.2754662840746054</v>
      </c>
      <c r="J26" s="2">
        <v>0.98888888888888893</v>
      </c>
      <c r="K26" s="2">
        <v>0.84949779671114867</v>
      </c>
      <c r="L26" s="2">
        <v>0.32853333333333334</v>
      </c>
      <c r="M26" s="2">
        <v>0.17142857142857143</v>
      </c>
      <c r="N26" s="2">
        <v>0.19195387498748159</v>
      </c>
      <c r="O26" s="2">
        <v>0.12981288981288983</v>
      </c>
      <c r="P26" s="2">
        <v>0.65452720759474436</v>
      </c>
      <c r="Q26" s="2">
        <v>0.5742172472419057</v>
      </c>
      <c r="R26" s="2">
        <v>0.57128939828080227</v>
      </c>
      <c r="S26" s="2">
        <v>0.80285304416783243</v>
      </c>
      <c r="T26" s="2" t="s">
        <v>68</v>
      </c>
      <c r="U26" s="2">
        <v>0.88826294417145746</v>
      </c>
      <c r="V26" s="2">
        <v>0.63181172010740794</v>
      </c>
      <c r="W26" s="2">
        <v>3.07029262086514</v>
      </c>
      <c r="X26" s="2">
        <v>1.6783216783216783</v>
      </c>
      <c r="Y26" s="2">
        <v>0.75021717098595631</v>
      </c>
      <c r="Z26" s="2">
        <v>1.2205387205387206</v>
      </c>
      <c r="AA26" s="2">
        <v>1.3813717188823031</v>
      </c>
      <c r="AB26" s="2">
        <v>0.79684095860566451</v>
      </c>
      <c r="AC26" s="2" t="s">
        <v>68</v>
      </c>
      <c r="AD26" s="2">
        <v>1.4367816091954022</v>
      </c>
      <c r="AE26" s="2">
        <v>0.82166367444643928</v>
      </c>
      <c r="AF26" s="2">
        <v>0.92924528301886788</v>
      </c>
      <c r="AG26" s="2">
        <v>0.94322553094534978</v>
      </c>
      <c r="AH26" s="2" t="s">
        <v>68</v>
      </c>
      <c r="AI26" s="2">
        <v>2.1191991881169852</v>
      </c>
      <c r="AJ26" s="2">
        <v>0.59683568376449336</v>
      </c>
      <c r="AK26" s="2">
        <v>0.42243704435602319</v>
      </c>
      <c r="AL26" s="2">
        <v>0.55887474378984181</v>
      </c>
      <c r="AM26" s="2">
        <v>0.69509803921568625</v>
      </c>
      <c r="AN26" s="2">
        <v>0.45323741007194246</v>
      </c>
      <c r="AO26" s="2">
        <v>0.88666666666666671</v>
      </c>
      <c r="AP26" s="2">
        <v>0.62214199759326116</v>
      </c>
      <c r="AQ26" s="2">
        <v>0.48382376849292796</v>
      </c>
      <c r="AR26" s="2">
        <v>0.68968463724340756</v>
      </c>
      <c r="AS26" s="2">
        <v>0.52224622030237577</v>
      </c>
      <c r="AT26" s="2">
        <v>2.8596026490066224</v>
      </c>
      <c r="AU26" s="2">
        <v>0.97052471096429938</v>
      </c>
      <c r="AV26" s="2">
        <v>0.86398871554430157</v>
      </c>
      <c r="AW26" s="2">
        <v>0.81157239586895558</v>
      </c>
      <c r="AX26" s="2">
        <v>0.89043525765756049</v>
      </c>
      <c r="AY26" s="2">
        <v>3.8396448158788195</v>
      </c>
      <c r="AZ26" s="2">
        <v>0.83093145869947271</v>
      </c>
      <c r="BA26" s="2">
        <v>0.63991874047739972</v>
      </c>
      <c r="BB26" s="2">
        <v>0.60868833136891731</v>
      </c>
      <c r="BC26" s="2">
        <v>1.1786933203315455</v>
      </c>
      <c r="BD26" s="2">
        <v>3.9919028340080973</v>
      </c>
      <c r="BE26" s="2">
        <v>3.0566037735849059</v>
      </c>
      <c r="BF26" s="2">
        <v>0.39264413518886682</v>
      </c>
      <c r="BG26" s="2">
        <v>1.3402061855670102</v>
      </c>
      <c r="BH26" s="2">
        <v>0.6971048391793</v>
      </c>
      <c r="BI26" s="2">
        <v>0.66207214230033307</v>
      </c>
      <c r="BJ26" s="2">
        <v>0.66239645540358316</v>
      </c>
      <c r="BK26" s="2">
        <v>0.32099603380707303</v>
      </c>
      <c r="BL26" s="2">
        <v>6.6052631578947372</v>
      </c>
      <c r="BM26" s="2">
        <v>0.63462683936623154</v>
      </c>
    </row>
    <row r="27" spans="1:65" x14ac:dyDescent="0.25">
      <c r="A27" s="3" t="s">
        <v>58</v>
      </c>
      <c r="B27" s="1" t="s">
        <v>0</v>
      </c>
      <c r="C27" s="2">
        <v>0.36152671755725191</v>
      </c>
      <c r="D27" s="2">
        <v>1.2272727272727273</v>
      </c>
      <c r="E27" s="2">
        <v>4.3361693297364594</v>
      </c>
      <c r="F27" s="2">
        <v>0.89502281424495334</v>
      </c>
      <c r="G27" s="2" t="s">
        <v>68</v>
      </c>
      <c r="H27" s="2">
        <v>1.3448041076380095</v>
      </c>
      <c r="I27" s="2">
        <v>2.8823529411764706</v>
      </c>
      <c r="J27" s="2">
        <v>1.4888888888888889</v>
      </c>
      <c r="K27" s="2">
        <v>0.79004292579388291</v>
      </c>
      <c r="L27" s="2">
        <v>0.35466666666666669</v>
      </c>
      <c r="M27" s="2">
        <v>0.1259475218658892</v>
      </c>
      <c r="N27" s="2">
        <v>0.15811837417914931</v>
      </c>
      <c r="O27" s="2">
        <v>0.13787941787941788</v>
      </c>
      <c r="P27" s="2">
        <v>0.6008074464973</v>
      </c>
      <c r="Q27" s="2">
        <v>0.38272049242377237</v>
      </c>
      <c r="R27" s="2">
        <v>0.49277936962750718</v>
      </c>
      <c r="S27" s="2">
        <v>0.8418873318678185</v>
      </c>
      <c r="T27" s="2" t="s">
        <v>68</v>
      </c>
      <c r="U27" s="2">
        <v>1.0418146021703836</v>
      </c>
      <c r="V27" s="2">
        <v>1.045964302637814</v>
      </c>
      <c r="W27" s="2">
        <v>8.0019083969465647</v>
      </c>
      <c r="X27" s="2">
        <v>1.1048951048951048</v>
      </c>
      <c r="Y27" s="2">
        <v>0.75074200086868392</v>
      </c>
      <c r="Z27" s="2">
        <v>1.4562289562289563</v>
      </c>
      <c r="AA27" s="2">
        <v>1.9022861981371719</v>
      </c>
      <c r="AB27" s="2">
        <v>0.93572984749455335</v>
      </c>
      <c r="AC27" s="2" t="s">
        <v>68</v>
      </c>
      <c r="AD27" s="2">
        <v>1.0707338638373121</v>
      </c>
      <c r="AE27" s="2">
        <v>0.88928785158587675</v>
      </c>
      <c r="AF27" s="2">
        <v>1.2830188679245282</v>
      </c>
      <c r="AG27" s="2">
        <v>0.97728257214055581</v>
      </c>
      <c r="AH27" s="2" t="s">
        <v>68</v>
      </c>
      <c r="AI27" s="2">
        <v>2.2135344588984225</v>
      </c>
      <c r="AJ27" s="2">
        <v>0.3352439872345736</v>
      </c>
      <c r="AK27" s="2">
        <v>0.29438050222091666</v>
      </c>
      <c r="AL27" s="2">
        <v>0.28457473814851725</v>
      </c>
      <c r="AM27" s="2">
        <v>0.76764705882352946</v>
      </c>
      <c r="AN27" s="2">
        <v>0.29496402877697842</v>
      </c>
      <c r="AO27" s="2">
        <v>1.2088888888888889</v>
      </c>
      <c r="AP27" s="2">
        <v>0.62815884476534301</v>
      </c>
      <c r="AQ27" s="2">
        <v>0.61981791578605105</v>
      </c>
      <c r="AR27" s="2">
        <v>0.72030681795600426</v>
      </c>
      <c r="AS27" s="2">
        <v>0.49373650107991363</v>
      </c>
      <c r="AT27" s="2">
        <v>5.8198675496688743</v>
      </c>
      <c r="AU27" s="2">
        <v>2.0645407190954135</v>
      </c>
      <c r="AV27" s="2">
        <v>0.91095069010731788</v>
      </c>
      <c r="AW27" s="2">
        <v>0.78715546132275493</v>
      </c>
      <c r="AX27" s="2">
        <v>0.85165763462906818</v>
      </c>
      <c r="AY27" s="2">
        <v>8.6578741185688166</v>
      </c>
      <c r="AZ27" s="2">
        <v>0.82577621558289394</v>
      </c>
      <c r="BA27" s="2">
        <v>0.80091416962925344</v>
      </c>
      <c r="BB27" s="2">
        <v>0.44906549924229666</v>
      </c>
      <c r="BC27" s="2">
        <v>0.92174549000487571</v>
      </c>
      <c r="BD27" s="2">
        <v>5.6275303643724692</v>
      </c>
      <c r="BE27" s="2">
        <v>5.8160377358490569</v>
      </c>
      <c r="BF27" s="2">
        <v>0.59631102275237469</v>
      </c>
      <c r="BG27" s="2">
        <v>1.268041237113402</v>
      </c>
      <c r="BH27" s="2">
        <v>0.81887046994196089</v>
      </c>
      <c r="BI27" s="2">
        <v>0.66126426192332222</v>
      </c>
      <c r="BJ27" s="2">
        <v>0.6207570795607783</v>
      </c>
      <c r="BK27" s="2">
        <v>0.27768072146938005</v>
      </c>
      <c r="BL27" s="2">
        <v>19.043233082706767</v>
      </c>
      <c r="BM27" s="2">
        <v>0.63884124619153071</v>
      </c>
    </row>
    <row r="28" spans="1:65" x14ac:dyDescent="0.25">
      <c r="A28" s="3" t="s">
        <v>59</v>
      </c>
      <c r="B28" s="1" t="s">
        <v>0</v>
      </c>
      <c r="C28" s="2">
        <v>0.26841144248326232</v>
      </c>
      <c r="D28" s="2">
        <v>1.4919753086419754</v>
      </c>
      <c r="E28" s="2">
        <v>0.90231155778894467</v>
      </c>
      <c r="F28" s="2">
        <v>0.35999057009121915</v>
      </c>
      <c r="G28" s="2" t="s">
        <v>68</v>
      </c>
      <c r="H28" s="2">
        <v>1.0759155047392859</v>
      </c>
      <c r="I28" s="2">
        <v>1.0393870465700945</v>
      </c>
      <c r="J28" s="2">
        <v>0.88372093023255816</v>
      </c>
      <c r="K28" s="2">
        <v>0.94940204726385347</v>
      </c>
      <c r="L28" s="2">
        <v>2.616977225672878</v>
      </c>
      <c r="M28" s="2">
        <v>3.2051868802440886</v>
      </c>
      <c r="N28" s="2">
        <v>4.182096587185562</v>
      </c>
      <c r="O28" s="2">
        <v>4.0375210148250043</v>
      </c>
      <c r="P28" s="2">
        <v>1.442107563383932</v>
      </c>
      <c r="Q28" s="2">
        <v>1.6474692670528142</v>
      </c>
      <c r="R28" s="2">
        <v>2.1229199281034381</v>
      </c>
      <c r="S28" s="2">
        <v>1.1691205418331341</v>
      </c>
      <c r="T28" s="2" t="s">
        <v>68</v>
      </c>
      <c r="U28" s="2">
        <v>1.1509501199697667</v>
      </c>
      <c r="V28" s="2">
        <v>0.80218169977206122</v>
      </c>
      <c r="W28" s="2">
        <v>1.7247172859450728</v>
      </c>
      <c r="X28" s="2">
        <v>0.66176470588235292</v>
      </c>
      <c r="Y28" s="2">
        <v>1.672524816573155</v>
      </c>
      <c r="Z28" s="2">
        <v>1.2568493150684932</v>
      </c>
      <c r="AA28" s="2">
        <v>0.75132714001327139</v>
      </c>
      <c r="AB28" s="2">
        <v>0.72616525423728817</v>
      </c>
      <c r="AC28" s="2" t="s">
        <v>68</v>
      </c>
      <c r="AD28" s="2">
        <v>1.4796208530805688</v>
      </c>
      <c r="AE28" s="2">
        <v>0.63201417601890131</v>
      </c>
      <c r="AF28" s="2">
        <v>1.2694090382387022</v>
      </c>
      <c r="AG28" s="2">
        <v>0.82581856614409022</v>
      </c>
      <c r="AH28" s="2" t="s">
        <v>68</v>
      </c>
      <c r="AI28" s="2">
        <v>1.9774515448090577</v>
      </c>
      <c r="AJ28" s="2">
        <v>1.1324608504981095</v>
      </c>
      <c r="AK28" s="2">
        <v>0.89392782085971112</v>
      </c>
      <c r="AL28" s="2">
        <v>1.3239036887886004</v>
      </c>
      <c r="AM28" s="2">
        <v>0.90120967741935487</v>
      </c>
      <c r="AN28" s="2">
        <v>0.61165048543689315</v>
      </c>
      <c r="AO28" s="2">
        <v>1.0660146699266504</v>
      </c>
      <c r="AP28" s="2">
        <v>0.86572890025575444</v>
      </c>
      <c r="AQ28" s="2">
        <v>0.55764949109414763</v>
      </c>
      <c r="AR28" s="2">
        <v>0.73892321270962047</v>
      </c>
      <c r="AS28" s="2">
        <v>0.65232358003442337</v>
      </c>
      <c r="AT28" s="2">
        <v>1.208832807570978</v>
      </c>
      <c r="AU28" s="2">
        <v>0.63645212312933452</v>
      </c>
      <c r="AV28" s="2">
        <v>0.99736547546686616</v>
      </c>
      <c r="AW28" s="2">
        <v>0.44957212217657472</v>
      </c>
      <c r="AX28" s="2">
        <v>0.93813224514050408</v>
      </c>
      <c r="AY28" s="2">
        <v>18.321271197756708</v>
      </c>
      <c r="AZ28" s="2">
        <v>0.65917946367178548</v>
      </c>
      <c r="BA28" s="2">
        <v>0.75284231339594665</v>
      </c>
      <c r="BB28" s="2">
        <v>0.76787807737397418</v>
      </c>
      <c r="BC28" s="2">
        <v>0.17213930348258707</v>
      </c>
      <c r="BD28" s="2">
        <v>4.3140495867768598</v>
      </c>
      <c r="BE28" s="2">
        <v>1.981042654028436</v>
      </c>
      <c r="BF28" s="2">
        <v>0.41206137997639231</v>
      </c>
      <c r="BG28" s="2">
        <v>3.7111111111111112</v>
      </c>
      <c r="BH28" s="2">
        <v>0.72275514304603139</v>
      </c>
      <c r="BI28" s="2">
        <v>0.76256318346658447</v>
      </c>
      <c r="BJ28" s="2">
        <v>0.81671765080529202</v>
      </c>
      <c r="BK28" s="2">
        <v>0.98579905403468537</v>
      </c>
      <c r="BL28" s="2">
        <v>7.2702169625246551</v>
      </c>
      <c r="BM28" s="2">
        <v>0.99508746609994769</v>
      </c>
    </row>
    <row r="29" spans="1:65" x14ac:dyDescent="0.25">
      <c r="A29" s="3" t="s">
        <v>60</v>
      </c>
      <c r="B29" s="1" t="s">
        <v>1</v>
      </c>
      <c r="C29" s="2">
        <v>0.31953743152769326</v>
      </c>
      <c r="D29" s="2">
        <v>1.5037037037037038</v>
      </c>
      <c r="E29" s="2">
        <v>2.3037185929648243</v>
      </c>
      <c r="F29" s="2">
        <v>0.62457555904529782</v>
      </c>
      <c r="G29" s="2" t="s">
        <v>68</v>
      </c>
      <c r="H29" s="2">
        <v>1.1291769109270107</v>
      </c>
      <c r="I29" s="2">
        <v>1.8185083203639412</v>
      </c>
      <c r="J29" s="2">
        <v>1.3255813953488371</v>
      </c>
      <c r="K29" s="2">
        <v>0.86566610792895338</v>
      </c>
      <c r="L29" s="2">
        <v>2.6878881987577641</v>
      </c>
      <c r="M29" s="2">
        <v>2.6786168319349097</v>
      </c>
      <c r="N29" s="2">
        <v>2.4679639058325353</v>
      </c>
      <c r="O29" s="2">
        <v>3.1687299403943143</v>
      </c>
      <c r="P29" s="2">
        <v>0.97309441652225614</v>
      </c>
      <c r="Q29" s="2">
        <v>0.76077180633966324</v>
      </c>
      <c r="R29" s="2">
        <v>1.0084652403316519</v>
      </c>
      <c r="S29" s="2">
        <v>0.89699495980480792</v>
      </c>
      <c r="T29" s="2" t="s">
        <v>68</v>
      </c>
      <c r="U29" s="2">
        <v>1.1132319297124276</v>
      </c>
      <c r="V29" s="2">
        <v>1.0625203516769781</v>
      </c>
      <c r="W29" s="2">
        <v>1.772859450726979</v>
      </c>
      <c r="X29" s="2">
        <v>1.2647058823529411</v>
      </c>
      <c r="Y29" s="2">
        <v>1.0386534311609841</v>
      </c>
      <c r="Z29" s="2">
        <v>1.5702054794520548</v>
      </c>
      <c r="AA29" s="2">
        <v>0.91274054412740546</v>
      </c>
      <c r="AB29" s="2">
        <v>0.90201271186440679</v>
      </c>
      <c r="AC29" s="2" t="s">
        <v>68</v>
      </c>
      <c r="AD29" s="2">
        <v>1.3781990521327014</v>
      </c>
      <c r="AE29" s="2">
        <v>0.826343768458358</v>
      </c>
      <c r="AF29" s="2">
        <v>1.1500579374275781</v>
      </c>
      <c r="AG29" s="2">
        <v>0.97689131583582878</v>
      </c>
      <c r="AH29" s="2" t="s">
        <v>68</v>
      </c>
      <c r="AI29" s="2">
        <v>2.2602667434273651</v>
      </c>
      <c r="AJ29" s="2">
        <v>0.44772728580719051</v>
      </c>
      <c r="AK29" s="2">
        <v>1.0092219791221642</v>
      </c>
      <c r="AL29" s="2">
        <v>0.37260409112828119</v>
      </c>
      <c r="AM29" s="2">
        <v>0.77318548387096775</v>
      </c>
      <c r="AN29" s="2">
        <v>0.46324549237170598</v>
      </c>
      <c r="AO29" s="2">
        <v>1.4572127139364304</v>
      </c>
      <c r="AP29" s="2">
        <v>0.67007672634271098</v>
      </c>
      <c r="AQ29" s="2">
        <v>0.64718511450381677</v>
      </c>
      <c r="AR29" s="2">
        <v>0.72234971069922527</v>
      </c>
      <c r="AS29" s="2">
        <v>0.54733218588640276</v>
      </c>
      <c r="AT29" s="2">
        <v>2.9987381703470031</v>
      </c>
      <c r="AU29" s="2">
        <v>0.58474266942450415</v>
      </c>
      <c r="AV29" s="2">
        <v>0.86131785783727255</v>
      </c>
      <c r="AW29" s="2">
        <v>0.58907490703603271</v>
      </c>
      <c r="AX29" s="2">
        <v>0.83233868609072292</v>
      </c>
      <c r="AY29" s="2">
        <v>11.175991454132728</v>
      </c>
      <c r="AZ29" s="2">
        <v>0.72404308961723585</v>
      </c>
      <c r="BA29" s="2">
        <v>0.88531883341571926</v>
      </c>
      <c r="BB29" s="2">
        <v>1.2160442136995477</v>
      </c>
      <c r="BC29" s="2">
        <v>5.1741293532338306E-2</v>
      </c>
      <c r="BD29" s="2">
        <v>5.4380165289256199</v>
      </c>
      <c r="BE29" s="2">
        <v>4.37914691943128</v>
      </c>
      <c r="BF29" s="2">
        <v>0.69664127052258829</v>
      </c>
      <c r="BG29" s="2">
        <v>1.7555555555555555</v>
      </c>
      <c r="BH29" s="2">
        <v>0.5127198838520669</v>
      </c>
      <c r="BI29" s="2">
        <v>0.72850361948501097</v>
      </c>
      <c r="BJ29" s="2">
        <v>0.62527140610072662</v>
      </c>
      <c r="BK29" s="2">
        <v>0.45378816110075965</v>
      </c>
      <c r="BL29" s="2">
        <v>7.222879684418146</v>
      </c>
      <c r="BM29" s="2">
        <v>0.6570884811190586</v>
      </c>
    </row>
    <row r="30" spans="1:65" x14ac:dyDescent="0.25">
      <c r="A30" s="3" t="s">
        <v>61</v>
      </c>
      <c r="B30" s="1" t="s">
        <v>1</v>
      </c>
      <c r="C30" s="2">
        <v>0.37439172749391725</v>
      </c>
      <c r="D30" s="2">
        <v>1.0678251121076232</v>
      </c>
      <c r="E30" s="2">
        <v>2.2368687892922328</v>
      </c>
      <c r="F30" s="2">
        <v>0.6676443179738073</v>
      </c>
      <c r="G30" s="2" t="s">
        <v>68</v>
      </c>
      <c r="H30" s="2">
        <v>1.1539770040814403</v>
      </c>
      <c r="I30" s="2">
        <v>1.7785091327957874</v>
      </c>
      <c r="J30" s="2">
        <v>1.1100000000000001</v>
      </c>
      <c r="K30" s="2">
        <v>0.78989789262397403</v>
      </c>
      <c r="L30" s="2">
        <v>0.99616270145817343</v>
      </c>
      <c r="M30" s="2">
        <v>0.34827774740295242</v>
      </c>
      <c r="N30" s="2">
        <v>0.30655126498002661</v>
      </c>
      <c r="O30" s="2">
        <v>1.1597479106726949</v>
      </c>
      <c r="P30" s="2">
        <v>0.70140791472222808</v>
      </c>
      <c r="Q30" s="2">
        <v>0.4934346103038309</v>
      </c>
      <c r="R30" s="2">
        <v>0.61745288680830634</v>
      </c>
      <c r="S30" s="2">
        <v>0.80458647363857272</v>
      </c>
      <c r="T30" s="2" t="s">
        <v>68</v>
      </c>
      <c r="U30" s="2">
        <v>1.1598655142147309</v>
      </c>
      <c r="V30" s="2">
        <v>1.1849811539576689</v>
      </c>
      <c r="W30" s="2">
        <v>1.8993956629932456</v>
      </c>
      <c r="X30" s="2">
        <v>0.68027210884353739</v>
      </c>
      <c r="Y30" s="2">
        <v>0.72816259433609809</v>
      </c>
      <c r="Z30" s="2">
        <v>1.2975970425138632</v>
      </c>
      <c r="AA30" s="2">
        <v>1.2321699544764795</v>
      </c>
      <c r="AB30" s="2">
        <v>0.90039840637450197</v>
      </c>
      <c r="AC30" s="2" t="s">
        <v>68</v>
      </c>
      <c r="AD30" s="2">
        <v>0.8085291557876414</v>
      </c>
      <c r="AE30" s="2">
        <v>0.84530064214827783</v>
      </c>
      <c r="AF30" s="2">
        <v>0.71909460243760881</v>
      </c>
      <c r="AG30" s="2">
        <v>0.9159010351714606</v>
      </c>
      <c r="AH30" s="2" t="s">
        <v>68</v>
      </c>
      <c r="AI30" s="2">
        <v>2.168156173548355</v>
      </c>
      <c r="AJ30" s="2">
        <v>0.38193303196253509</v>
      </c>
      <c r="AK30" s="2">
        <v>0.51886739240791924</v>
      </c>
      <c r="AL30" s="2">
        <v>0.29720455404126367</v>
      </c>
      <c r="AM30" s="2">
        <v>0.6776859504132231</v>
      </c>
      <c r="AN30" s="2">
        <v>0.33783783783783783</v>
      </c>
      <c r="AO30" s="2">
        <v>1.2553191489361701</v>
      </c>
      <c r="AP30" s="2">
        <v>0.55681818181818177</v>
      </c>
      <c r="AQ30" s="2">
        <v>0.52640380214750926</v>
      </c>
      <c r="AR30" s="2">
        <v>0.70859069114968276</v>
      </c>
      <c r="AS30" s="2">
        <v>0.56422621657167904</v>
      </c>
      <c r="AT30" s="2">
        <v>1.96936821952776</v>
      </c>
      <c r="AU30" s="2">
        <v>0.60018062185524446</v>
      </c>
      <c r="AV30" s="2">
        <v>0.92570023908383947</v>
      </c>
      <c r="AW30" s="2">
        <v>0.68817573365368112</v>
      </c>
      <c r="AX30" s="2">
        <v>0.84906952665996105</v>
      </c>
      <c r="AY30" s="2">
        <v>4.5507150423728815</v>
      </c>
      <c r="AZ30" s="2">
        <v>0.7374005305039788</v>
      </c>
      <c r="BA30" s="2">
        <v>0.92760416666666667</v>
      </c>
      <c r="BB30" s="2">
        <v>1.2720103009818122</v>
      </c>
      <c r="BC30" s="2">
        <v>8.4635998213488162E-2</v>
      </c>
      <c r="BD30" s="2">
        <v>6.075949367088608</v>
      </c>
      <c r="BE30" s="2">
        <v>4.2569832402234633</v>
      </c>
      <c r="BF30" s="2">
        <v>0.66255953613584595</v>
      </c>
      <c r="BG30" s="2">
        <v>1.6623376623376624</v>
      </c>
      <c r="BH30" s="2">
        <v>0.41568486096807417</v>
      </c>
      <c r="BI30" s="2">
        <v>0.67421034561684601</v>
      </c>
      <c r="BJ30" s="2">
        <v>0.6776625824693685</v>
      </c>
      <c r="BK30" s="2">
        <v>0.31912366371915007</v>
      </c>
      <c r="BL30" s="2">
        <v>10.441287878787879</v>
      </c>
      <c r="BM30" s="2">
        <v>0.62690288262547678</v>
      </c>
    </row>
    <row r="31" spans="1:65" x14ac:dyDescent="0.25">
      <c r="A31" s="3" t="s">
        <v>62</v>
      </c>
      <c r="B31" s="1" t="s">
        <v>1</v>
      </c>
      <c r="C31" s="2">
        <v>0.25091240875912407</v>
      </c>
      <c r="D31" s="2">
        <v>1.366591928251121</v>
      </c>
      <c r="E31" s="2">
        <v>1.9730277834110728</v>
      </c>
      <c r="F31" s="2">
        <v>1.0698999883513887</v>
      </c>
      <c r="G31" s="2" t="s">
        <v>68</v>
      </c>
      <c r="H31" s="2">
        <v>1.4308863410330592</v>
      </c>
      <c r="I31" s="2">
        <v>1.480993911469475</v>
      </c>
      <c r="J31" s="2">
        <v>0.67</v>
      </c>
      <c r="K31" s="2">
        <v>0.76960569914128396</v>
      </c>
      <c r="L31" s="2">
        <v>0.32540291634689178</v>
      </c>
      <c r="M31" s="2">
        <v>0.41060688901038817</v>
      </c>
      <c r="N31" s="2">
        <v>0.48420772303595205</v>
      </c>
      <c r="O31" s="2">
        <v>0.54692423619673924</v>
      </c>
      <c r="P31" s="2">
        <v>0.62155019098850994</v>
      </c>
      <c r="Q31" s="2">
        <v>0.427331571994716</v>
      </c>
      <c r="R31" s="2">
        <v>0.43764253991117513</v>
      </c>
      <c r="S31" s="2">
        <v>0.6808455946615668</v>
      </c>
      <c r="T31" s="2" t="s">
        <v>68</v>
      </c>
      <c r="U31" s="2">
        <v>0.94928814769633585</v>
      </c>
      <c r="V31" s="2">
        <v>0.67990721948390842</v>
      </c>
      <c r="W31" s="2">
        <v>2.4013508709562745</v>
      </c>
      <c r="X31" s="2">
        <v>1.8027210884353742</v>
      </c>
      <c r="Y31" s="2">
        <v>0.5773556003885526</v>
      </c>
      <c r="Z31" s="2">
        <v>1.5859519408502774</v>
      </c>
      <c r="AA31" s="2">
        <v>1.2037177541729893</v>
      </c>
      <c r="AB31" s="2">
        <v>0.78087649402390436</v>
      </c>
      <c r="AC31" s="2" t="s">
        <v>68</v>
      </c>
      <c r="AD31" s="2">
        <v>1.0783289817232375</v>
      </c>
      <c r="AE31" s="2">
        <v>0.39871570344424984</v>
      </c>
      <c r="AF31" s="2">
        <v>1.1143354614045269</v>
      </c>
      <c r="AG31" s="2">
        <v>0.83112384696520725</v>
      </c>
      <c r="AH31" s="2" t="s">
        <v>68</v>
      </c>
      <c r="AI31" s="2">
        <v>1.8855160017973938</v>
      </c>
      <c r="AJ31" s="2">
        <v>0.32637287077629801</v>
      </c>
      <c r="AK31" s="2">
        <v>0.53096621354842344</v>
      </c>
      <c r="AL31" s="2">
        <v>0.27965365604758141</v>
      </c>
      <c r="AM31" s="2">
        <v>0.74563820018365468</v>
      </c>
      <c r="AN31" s="2">
        <v>0.28378378378378377</v>
      </c>
      <c r="AO31" s="2">
        <v>1.1489361702127661</v>
      </c>
      <c r="AP31" s="2">
        <v>0.67464114832535882</v>
      </c>
      <c r="AQ31" s="2">
        <v>0.51566625594085547</v>
      </c>
      <c r="AR31" s="2">
        <v>0.76189778270974229</v>
      </c>
      <c r="AS31" s="2">
        <v>0.47786058746163962</v>
      </c>
      <c r="AT31" s="2">
        <v>1.4601148691767709</v>
      </c>
      <c r="AU31" s="2">
        <v>0.39852922203586633</v>
      </c>
      <c r="AV31" s="2">
        <v>0.72680577440238137</v>
      </c>
      <c r="AW31" s="2">
        <v>0.85428179165951601</v>
      </c>
      <c r="AX31" s="2">
        <v>0.89223380002508479</v>
      </c>
      <c r="AY31" s="2">
        <v>2.2239141949152543</v>
      </c>
      <c r="AZ31" s="2">
        <v>0.93393962359479599</v>
      </c>
      <c r="BA31" s="2">
        <v>0.70416666666666672</v>
      </c>
      <c r="BB31" s="2">
        <v>0.73555448253661682</v>
      </c>
      <c r="BC31" s="2">
        <v>0.3584189370254578</v>
      </c>
      <c r="BD31" s="2">
        <v>2.3544303797468356</v>
      </c>
      <c r="BE31" s="2">
        <v>4.8603351955307259</v>
      </c>
      <c r="BF31" s="2">
        <v>0.68751294263822738</v>
      </c>
      <c r="BG31" s="2">
        <v>0.83116883116883122</v>
      </c>
      <c r="BH31" s="2">
        <v>0.62520425677995195</v>
      </c>
      <c r="BI31" s="2">
        <v>0.72427901121538107</v>
      </c>
      <c r="BJ31" s="2">
        <v>0.55388660151793245</v>
      </c>
      <c r="BK31" s="2">
        <v>0.30632176323083016</v>
      </c>
      <c r="BL31" s="2">
        <v>2.2727272727272729</v>
      </c>
      <c r="BM31" s="2">
        <v>0.6508334640579897</v>
      </c>
    </row>
    <row r="32" spans="1:65" x14ac:dyDescent="0.25">
      <c r="A32" s="3" t="s">
        <v>63</v>
      </c>
      <c r="B32" s="1" t="s">
        <v>1</v>
      </c>
      <c r="C32" s="2">
        <v>0.21648854961832062</v>
      </c>
      <c r="D32" s="2">
        <v>1.8387878787878789</v>
      </c>
      <c r="E32" s="2">
        <v>0.63519402365636024</v>
      </c>
      <c r="F32" s="2">
        <v>0.82679377742952909</v>
      </c>
      <c r="G32" s="2" t="s">
        <v>68</v>
      </c>
      <c r="H32" s="2">
        <v>1.3221690091737688</v>
      </c>
      <c r="I32" s="2">
        <v>2.4373288117907919</v>
      </c>
      <c r="J32" s="2">
        <v>1.4888888888888889</v>
      </c>
      <c r="K32" s="2">
        <v>0.80323483788489702</v>
      </c>
      <c r="L32" s="2">
        <v>1.0144</v>
      </c>
      <c r="M32" s="2">
        <v>0.33877551020408164</v>
      </c>
      <c r="N32" s="2">
        <v>0.29305978797373278</v>
      </c>
      <c r="O32" s="2">
        <v>0.71218295218295213</v>
      </c>
      <c r="P32" s="2">
        <v>0.96305588724898727</v>
      </c>
      <c r="Q32" s="2">
        <v>0.45581464613246298</v>
      </c>
      <c r="R32" s="2">
        <v>0.81839541547277939</v>
      </c>
      <c r="S32" s="2">
        <v>0.90720796520441893</v>
      </c>
      <c r="T32" s="2" t="s">
        <v>68</v>
      </c>
      <c r="U32" s="2">
        <v>1.1901592689394469</v>
      </c>
      <c r="V32" s="2">
        <v>1.1042489338177224</v>
      </c>
      <c r="W32" s="2">
        <v>1.08206106870229</v>
      </c>
      <c r="X32" s="2">
        <v>1.8181818181818181</v>
      </c>
      <c r="Y32" s="2">
        <v>0.89878022296221227</v>
      </c>
      <c r="Z32" s="2">
        <v>1.436026936026936</v>
      </c>
      <c r="AA32" s="2">
        <v>1.6382726502963589</v>
      </c>
      <c r="AB32" s="2">
        <v>1.0931372549019607</v>
      </c>
      <c r="AC32" s="2" t="s">
        <v>68</v>
      </c>
      <c r="AD32" s="2">
        <v>1.4005305039787799</v>
      </c>
      <c r="AE32" s="2">
        <v>0.92579293836026333</v>
      </c>
      <c r="AF32" s="2">
        <v>1.1432783018867925</v>
      </c>
      <c r="AG32" s="2">
        <v>1.1593378369805236</v>
      </c>
      <c r="AH32" s="2" t="s">
        <v>68</v>
      </c>
      <c r="AI32" s="2">
        <v>2.3614724605590922</v>
      </c>
      <c r="AJ32" s="2">
        <v>0.28233402865683704</v>
      </c>
      <c r="AK32" s="2">
        <v>0.5755779279158989</v>
      </c>
      <c r="AL32" s="2">
        <v>0.25907595103330261</v>
      </c>
      <c r="AM32" s="2">
        <v>0.75784313725490193</v>
      </c>
      <c r="AN32" s="2">
        <v>0.2</v>
      </c>
      <c r="AO32" s="2">
        <v>1.66</v>
      </c>
      <c r="AP32" s="2">
        <v>0.68471720818291215</v>
      </c>
      <c r="AQ32" s="2">
        <v>0.64176556657454076</v>
      </c>
      <c r="AR32" s="2">
        <v>0.82608350058621305</v>
      </c>
      <c r="AS32" s="2">
        <v>0.77019438444924404</v>
      </c>
      <c r="AT32" s="2">
        <v>2.818543046357616</v>
      </c>
      <c r="AU32" s="2">
        <v>0.78770168974717314</v>
      </c>
      <c r="AV32" s="2">
        <v>1.0275266308097428</v>
      </c>
      <c r="AW32" s="2">
        <v>1.1124239108132139</v>
      </c>
      <c r="AX32" s="2">
        <v>0.88585235569254428</v>
      </c>
      <c r="AY32" s="2">
        <v>11.736354139462</v>
      </c>
      <c r="AZ32" s="2">
        <v>0.80210896309314583</v>
      </c>
      <c r="BA32" s="2">
        <v>1.2925342813610969</v>
      </c>
      <c r="BB32" s="2">
        <v>0.93887859909075599</v>
      </c>
      <c r="BC32" s="2">
        <v>0.11774744027303755</v>
      </c>
      <c r="BD32" s="2">
        <v>5.2550607287449393</v>
      </c>
      <c r="BE32" s="2">
        <v>5.0094339622641506</v>
      </c>
      <c r="BF32" s="2">
        <v>0.81168544289816658</v>
      </c>
      <c r="BG32" s="2">
        <v>0.96907216494845361</v>
      </c>
      <c r="BH32" s="2">
        <v>0.69016699989000396</v>
      </c>
      <c r="BI32" s="2">
        <v>0.82353483098292113</v>
      </c>
      <c r="BJ32" s="2">
        <v>0.74381622038142936</v>
      </c>
      <c r="BK32" s="2">
        <v>0.45503800934888333</v>
      </c>
      <c r="BL32" s="2">
        <v>14.988721804511279</v>
      </c>
      <c r="BM32" s="2">
        <v>0.72776971795704493</v>
      </c>
    </row>
    <row r="33" spans="1:65" x14ac:dyDescent="0.25">
      <c r="A33" s="3" t="s">
        <v>64</v>
      </c>
      <c r="B33" s="1" t="s">
        <v>1</v>
      </c>
      <c r="C33" s="2">
        <v>0.24075799937868902</v>
      </c>
      <c r="D33" s="2">
        <v>1.4470588235294117</v>
      </c>
      <c r="E33" s="2">
        <v>1.4256670902160102</v>
      </c>
      <c r="F33" s="2">
        <v>0.7649399445642131</v>
      </c>
      <c r="G33" s="2" t="s">
        <v>68</v>
      </c>
      <c r="H33" s="2">
        <v>1.1784347478465247</v>
      </c>
      <c r="I33" s="2">
        <v>2.1567351766967322</v>
      </c>
      <c r="J33" s="2">
        <v>1.1222222222222222</v>
      </c>
      <c r="K33" s="2">
        <v>0.89515354861304375</v>
      </c>
      <c r="L33" s="2">
        <v>1.9289489136817382</v>
      </c>
      <c r="M33" s="2">
        <v>0.49173989455184536</v>
      </c>
      <c r="N33" s="2">
        <v>0.44011203423967776</v>
      </c>
      <c r="O33" s="2">
        <v>1.0134719710669078</v>
      </c>
      <c r="P33" s="2">
        <v>1.0061109258880847</v>
      </c>
      <c r="Q33" s="2">
        <v>0.7873068560474481</v>
      </c>
      <c r="R33" s="2">
        <v>1.1488554145415728</v>
      </c>
      <c r="S33" s="2">
        <v>0.9292631634256433</v>
      </c>
      <c r="T33" s="2" t="s">
        <v>68</v>
      </c>
      <c r="U33" s="2">
        <v>1.0281604413421124</v>
      </c>
      <c r="V33" s="2">
        <v>0.96125907990314774</v>
      </c>
      <c r="W33" s="2">
        <v>2.2381774249223336</v>
      </c>
      <c r="X33" s="2">
        <v>0.91836734693877553</v>
      </c>
      <c r="Y33" s="2">
        <v>1.1877312525185917</v>
      </c>
      <c r="Z33" s="2">
        <v>1.3603448275862069</v>
      </c>
      <c r="AA33" s="2">
        <v>1.0034696859021184</v>
      </c>
      <c r="AB33" s="2">
        <v>0.89653212052302445</v>
      </c>
      <c r="AC33" s="2" t="s">
        <v>68</v>
      </c>
      <c r="AD33" s="2">
        <v>1.2970204841713222</v>
      </c>
      <c r="AE33" s="2">
        <v>0.53759398496240607</v>
      </c>
      <c r="AF33" s="2">
        <v>1.0712545676004872</v>
      </c>
      <c r="AG33" s="2">
        <v>1.1117972883249743</v>
      </c>
      <c r="AH33" s="2" t="s">
        <v>68</v>
      </c>
      <c r="AI33" s="2">
        <v>1.7673799334284355</v>
      </c>
      <c r="AJ33" s="2">
        <v>0.42735796568162565</v>
      </c>
      <c r="AK33" s="2">
        <v>0.72847897040278908</v>
      </c>
      <c r="AL33" s="2">
        <v>0.38947441249048687</v>
      </c>
      <c r="AM33" s="2">
        <v>0.80821917808219179</v>
      </c>
      <c r="AN33" s="2">
        <v>0.26775147928994081</v>
      </c>
      <c r="AO33" s="2">
        <v>1.1239669421487604</v>
      </c>
      <c r="AP33" s="2">
        <v>0.88592592592592589</v>
      </c>
      <c r="AQ33" s="2">
        <v>0.65149730820995966</v>
      </c>
      <c r="AR33" s="2">
        <v>0.90490250223034119</v>
      </c>
      <c r="AS33" s="2">
        <v>0.54106498194945851</v>
      </c>
      <c r="AT33" s="2">
        <v>1.6787878787878787</v>
      </c>
      <c r="AU33" s="2">
        <v>0.9972474538948527</v>
      </c>
      <c r="AV33" s="2">
        <v>0.91104960545339675</v>
      </c>
      <c r="AW33" s="2">
        <v>0.5518802844306081</v>
      </c>
      <c r="AX33" s="2">
        <v>0.90307619616035018</v>
      </c>
      <c r="AY33" s="2">
        <v>4.6902759333038215</v>
      </c>
      <c r="AZ33" s="2">
        <v>0.77662466024215471</v>
      </c>
      <c r="BA33" s="2">
        <v>0.94460146975692483</v>
      </c>
      <c r="BB33" s="2">
        <v>1.4285183119538947</v>
      </c>
      <c r="BC33" s="2">
        <v>6.3925795938831784E-2</v>
      </c>
      <c r="BD33" s="2">
        <v>3.3436123348017621</v>
      </c>
      <c r="BE33" s="2">
        <v>2.7422680412371134</v>
      </c>
      <c r="BF33" s="2">
        <v>0.69256835709277864</v>
      </c>
      <c r="BG33" s="2">
        <v>1.4347826086956521</v>
      </c>
      <c r="BH33" s="2">
        <v>0.51107661514063907</v>
      </c>
      <c r="BI33" s="2">
        <v>0.79897386090114442</v>
      </c>
      <c r="BJ33" s="2">
        <v>0.72783628132547207</v>
      </c>
      <c r="BK33" s="2">
        <v>0.45292585328532309</v>
      </c>
      <c r="BL33" s="2">
        <v>1.3900414937759336</v>
      </c>
      <c r="BM33" s="2">
        <v>0.8044467137021909</v>
      </c>
    </row>
    <row r="34" spans="1:65" x14ac:dyDescent="0.25">
      <c r="A34" s="3" t="s">
        <v>65</v>
      </c>
      <c r="B34" s="1" t="s">
        <v>1</v>
      </c>
      <c r="C34" s="2">
        <v>0.24386406544996853</v>
      </c>
      <c r="D34" s="2">
        <v>1.2641618497109826</v>
      </c>
      <c r="E34" s="2">
        <v>2.05820770519263</v>
      </c>
      <c r="F34" s="2">
        <v>1.0921849757673667</v>
      </c>
      <c r="G34" s="2" t="s">
        <v>68</v>
      </c>
      <c r="H34" s="2">
        <v>1.5467830023124989</v>
      </c>
      <c r="I34" s="2">
        <v>2.4254964124812282</v>
      </c>
      <c r="J34" s="2">
        <v>1.2</v>
      </c>
      <c r="K34" s="2">
        <v>0.75619951512315342</v>
      </c>
      <c r="L34" s="2">
        <v>0.41045958795562598</v>
      </c>
      <c r="M34" s="2">
        <v>0.29592901878914407</v>
      </c>
      <c r="N34" s="2">
        <v>0.64175070693926584</v>
      </c>
      <c r="O34" s="2">
        <v>0.9564625850340136</v>
      </c>
      <c r="P34" s="2">
        <v>0.46695504942924243</v>
      </c>
      <c r="Q34" s="2">
        <v>0.18362397964592389</v>
      </c>
      <c r="R34" s="2">
        <v>0.26270874263261296</v>
      </c>
      <c r="S34" s="2">
        <v>0.75610712843772832</v>
      </c>
      <c r="T34" s="2" t="s">
        <v>68</v>
      </c>
      <c r="U34" s="2">
        <v>1.1960582957925927</v>
      </c>
      <c r="V34" s="2">
        <v>0.94462884731442365</v>
      </c>
      <c r="W34" s="2">
        <v>6.7397995705082323</v>
      </c>
      <c r="X34" s="2">
        <v>1.7925925925925925</v>
      </c>
      <c r="Y34" s="2">
        <v>0.54383492135084854</v>
      </c>
      <c r="Z34" s="2">
        <v>1.2522202486678509</v>
      </c>
      <c r="AA34" s="2">
        <v>2.2531498352393875</v>
      </c>
      <c r="AB34" s="2">
        <v>1.1694816540477577</v>
      </c>
      <c r="AC34" s="2" t="s">
        <v>68</v>
      </c>
      <c r="AD34" s="2">
        <v>1.0274102079395084</v>
      </c>
      <c r="AE34" s="2">
        <v>0.35039609993906157</v>
      </c>
      <c r="AF34" s="2">
        <v>1.1077019411396367</v>
      </c>
      <c r="AG34" s="2">
        <v>0.93201266896376544</v>
      </c>
      <c r="AH34" s="2" t="s">
        <v>68</v>
      </c>
      <c r="AI34" s="2">
        <v>2.2297099621689784</v>
      </c>
      <c r="AJ34" s="2">
        <v>0.21990693175100451</v>
      </c>
      <c r="AK34" s="2">
        <v>0.32173446795135502</v>
      </c>
      <c r="AL34" s="2">
        <v>0.17876529863711826</v>
      </c>
      <c r="AM34" s="2">
        <v>0.89094269870609977</v>
      </c>
      <c r="AN34" s="2">
        <v>0.4792560801144492</v>
      </c>
      <c r="AO34" s="2">
        <v>1.4792531120331951</v>
      </c>
      <c r="AP34" s="2">
        <v>0.70169918187539337</v>
      </c>
      <c r="AQ34" s="2">
        <v>0.82194391505581266</v>
      </c>
      <c r="AR34" s="2">
        <v>0.93416433691379563</v>
      </c>
      <c r="AS34" s="2">
        <v>0.81463195691202872</v>
      </c>
      <c r="AT34" s="2">
        <v>1.2791612057667103</v>
      </c>
      <c r="AU34" s="2">
        <v>0.39722108704536169</v>
      </c>
      <c r="AV34" s="2">
        <v>0.84997998380590267</v>
      </c>
      <c r="AW34" s="2">
        <v>1.6790488807831936</v>
      </c>
      <c r="AX34" s="2">
        <v>0.91257525424750385</v>
      </c>
      <c r="AY34" s="2">
        <v>1.1540819169685148</v>
      </c>
      <c r="AZ34" s="2">
        <v>0.89192307692307693</v>
      </c>
      <c r="BA34" s="2">
        <v>1.1149487317862925</v>
      </c>
      <c r="BB34" s="2">
        <v>0.57415540540540544</v>
      </c>
      <c r="BC34" s="2">
        <v>0.59175351155414591</v>
      </c>
      <c r="BD34" s="2">
        <v>5.2742616033755274</v>
      </c>
      <c r="BE34" s="2">
        <v>5.1336898395721926</v>
      </c>
      <c r="BF34" s="2">
        <v>0.7977408354646206</v>
      </c>
      <c r="BG34" s="2">
        <v>0.65789473684210531</v>
      </c>
      <c r="BH34" s="2">
        <v>0.90598412666027384</v>
      </c>
      <c r="BI34" s="2">
        <v>0.81847885529950093</v>
      </c>
      <c r="BJ34" s="2">
        <v>0.80012445919516384</v>
      </c>
      <c r="BK34" s="2">
        <v>0.45567100258680543</v>
      </c>
      <c r="BL34" s="2">
        <v>8.3081285444234396</v>
      </c>
      <c r="BM34" s="2">
        <v>0.66586417183794966</v>
      </c>
    </row>
    <row r="35" spans="1:65" x14ac:dyDescent="0.25">
      <c r="A35" s="3" t="s">
        <v>5</v>
      </c>
      <c r="B35" s="1" t="s">
        <v>0</v>
      </c>
      <c r="C35" s="2" t="s">
        <v>68</v>
      </c>
      <c r="D35" s="2">
        <v>0.8241793955151121</v>
      </c>
      <c r="E35" s="2">
        <v>4.2167996245893944</v>
      </c>
      <c r="F35" s="2">
        <v>0.21196541247955131</v>
      </c>
      <c r="G35" s="2">
        <v>4.8556876061120545E-2</v>
      </c>
      <c r="H35" s="2">
        <v>0.65844427042547637</v>
      </c>
      <c r="I35" s="2">
        <v>1.3962474021602318E-2</v>
      </c>
      <c r="J35" s="2">
        <v>0.75824175824175821</v>
      </c>
      <c r="K35" s="2">
        <v>0.75486786155872099</v>
      </c>
      <c r="L35" s="2" t="s">
        <v>68</v>
      </c>
      <c r="M35" s="2" t="s">
        <v>68</v>
      </c>
      <c r="N35" s="2" t="s">
        <v>68</v>
      </c>
      <c r="O35" s="2" t="s">
        <v>68</v>
      </c>
      <c r="P35" s="2">
        <v>0.59744879185575861</v>
      </c>
      <c r="Q35" s="2" t="s">
        <v>68</v>
      </c>
      <c r="R35" s="2">
        <v>0.3387770603873908</v>
      </c>
      <c r="S35" s="2">
        <v>0.52423154970242558</v>
      </c>
      <c r="T35" s="2">
        <v>4.830917874396135E-3</v>
      </c>
      <c r="U35" s="2">
        <v>0.80219308646994392</v>
      </c>
      <c r="V35" s="2">
        <v>0.68112903225806454</v>
      </c>
      <c r="W35" s="2">
        <v>1.2345864661654136</v>
      </c>
      <c r="X35" s="2">
        <v>0.21434955599123515</v>
      </c>
      <c r="Y35" s="2">
        <v>0.28177184039374231</v>
      </c>
      <c r="Z35" s="2">
        <v>0.9549461312438785</v>
      </c>
      <c r="AA35" s="2">
        <v>1.0811888365349764</v>
      </c>
      <c r="AB35" s="2">
        <v>1.1633596085892906</v>
      </c>
      <c r="AC35" s="2">
        <v>3.0143180105501131E-2</v>
      </c>
      <c r="AD35" s="2">
        <v>0.41316270566727603</v>
      </c>
      <c r="AE35" s="2">
        <v>0.80007421838760551</v>
      </c>
      <c r="AF35" s="2">
        <v>0.47521551724137934</v>
      </c>
      <c r="AG35" s="2">
        <v>0.60729784440664591</v>
      </c>
      <c r="AH35" s="2">
        <v>2.9276315789473685E-2</v>
      </c>
      <c r="AI35" s="2">
        <v>1.009968646997347</v>
      </c>
      <c r="AJ35" s="2" t="s">
        <v>68</v>
      </c>
      <c r="AK35" s="2" t="s">
        <v>68</v>
      </c>
      <c r="AL35" s="2" t="s">
        <v>68</v>
      </c>
      <c r="AM35" s="2">
        <v>0.81101068200493021</v>
      </c>
      <c r="AN35" s="2" t="s">
        <v>68</v>
      </c>
      <c r="AO35" s="2">
        <v>0.50232126276694522</v>
      </c>
      <c r="AP35" s="2">
        <v>0.68495803744351191</v>
      </c>
      <c r="AQ35" s="2">
        <v>0.51219166430394103</v>
      </c>
      <c r="AR35" s="2">
        <v>0.44917897345863883</v>
      </c>
      <c r="AS35" s="2">
        <v>0.10655081742311649</v>
      </c>
      <c r="AT35" s="2">
        <v>0.15269922879177378</v>
      </c>
      <c r="AU35" s="2">
        <v>0.49456778460085027</v>
      </c>
      <c r="AV35" s="2">
        <v>0.56410691538836633</v>
      </c>
      <c r="AW35" s="2">
        <v>0.73275360524849908</v>
      </c>
      <c r="AX35" s="2">
        <v>0.60392703401475734</v>
      </c>
      <c r="AY35" s="2">
        <v>8.37779182032901E-2</v>
      </c>
      <c r="AZ35" s="2">
        <v>0.70759389186958321</v>
      </c>
      <c r="BA35" s="2">
        <v>0.31591240875912407</v>
      </c>
      <c r="BB35" s="2">
        <v>0.75894836870446625</v>
      </c>
      <c r="BC35" s="2">
        <v>0.49163691035519641</v>
      </c>
      <c r="BD35" s="2">
        <v>0.58689116055321711</v>
      </c>
      <c r="BE35" s="2">
        <v>6.6811909949164847E-2</v>
      </c>
      <c r="BF35" s="2">
        <v>0.20260546845413921</v>
      </c>
      <c r="BG35" s="2">
        <v>0.24324324324324326</v>
      </c>
      <c r="BH35" s="2">
        <v>0.31985475505289451</v>
      </c>
      <c r="BI35" s="2">
        <v>0.37304173606585078</v>
      </c>
      <c r="BJ35" s="2">
        <v>0.40845711059177814</v>
      </c>
      <c r="BK35" s="2">
        <v>0.46118721461187212</v>
      </c>
      <c r="BL35" s="2">
        <v>0.41269396803173491</v>
      </c>
      <c r="BM35" s="2">
        <v>0.43113355775495016</v>
      </c>
    </row>
    <row r="36" spans="1:65" x14ac:dyDescent="0.25">
      <c r="A36" s="3" t="s">
        <v>6</v>
      </c>
      <c r="B36" s="1" t="s">
        <v>0</v>
      </c>
      <c r="C36" s="2" t="s">
        <v>68</v>
      </c>
      <c r="D36" s="2">
        <v>1.1498224087826929</v>
      </c>
      <c r="E36" s="2">
        <v>1.6781259993604094</v>
      </c>
      <c r="F36" s="2">
        <v>1.0587801512916886</v>
      </c>
      <c r="G36" s="2">
        <v>9.087885985748219</v>
      </c>
      <c r="H36" s="2">
        <v>1.0346767559485706</v>
      </c>
      <c r="I36" s="2">
        <v>1.0312090494193491</v>
      </c>
      <c r="J36" s="2">
        <v>0.99487179487179489</v>
      </c>
      <c r="K36" s="2">
        <v>0.83657398156545082</v>
      </c>
      <c r="L36" s="2" t="s">
        <v>68</v>
      </c>
      <c r="M36" s="2" t="s">
        <v>68</v>
      </c>
      <c r="N36" s="2" t="s">
        <v>68</v>
      </c>
      <c r="O36" s="2" t="s">
        <v>68</v>
      </c>
      <c r="P36" s="2">
        <v>1.092121700584324</v>
      </c>
      <c r="Q36" s="2" t="s">
        <v>68</v>
      </c>
      <c r="R36" s="2">
        <v>0.83760030569354227</v>
      </c>
      <c r="S36" s="2">
        <v>0.92733998576434518</v>
      </c>
      <c r="T36" s="2">
        <v>0.49159891598915989</v>
      </c>
      <c r="U36" s="2">
        <v>0.98612735240658211</v>
      </c>
      <c r="V36" s="2">
        <v>1.2680161943319839</v>
      </c>
      <c r="W36" s="2">
        <v>4.1375579598145285</v>
      </c>
      <c r="X36" s="2">
        <v>0.65162767403591615</v>
      </c>
      <c r="Y36" s="2">
        <v>0.7140736342042755</v>
      </c>
      <c r="Z36" s="2">
        <v>1.0780632411067195</v>
      </c>
      <c r="AA36" s="2">
        <v>1.195736318704222</v>
      </c>
      <c r="AB36" s="2">
        <v>1.2675511332227749</v>
      </c>
      <c r="AC36" s="2">
        <v>6.019989195029714</v>
      </c>
      <c r="AD36" s="2">
        <v>0.54157171212232591</v>
      </c>
      <c r="AE36" s="2">
        <v>0.3283808081763982</v>
      </c>
      <c r="AF36" s="2">
        <v>0.95983717774762556</v>
      </c>
      <c r="AG36" s="2">
        <v>0.79399266677952662</v>
      </c>
      <c r="AH36" s="2">
        <v>9.0934065934065931</v>
      </c>
      <c r="AI36" s="2">
        <v>0.98704663212435229</v>
      </c>
      <c r="AJ36" s="2" t="s">
        <v>68</v>
      </c>
      <c r="AK36" s="2" t="s">
        <v>68</v>
      </c>
      <c r="AL36" s="2" t="s">
        <v>68</v>
      </c>
      <c r="AM36" s="2">
        <v>0.96141215106732347</v>
      </c>
      <c r="AN36" s="2" t="s">
        <v>68</v>
      </c>
      <c r="AO36" s="2">
        <v>0.9151785714285714</v>
      </c>
      <c r="AP36" s="2">
        <v>1.103359173126615</v>
      </c>
      <c r="AQ36" s="2">
        <v>0.93898050974512748</v>
      </c>
      <c r="AR36" s="2">
        <v>0.8951843117785776</v>
      </c>
      <c r="AS36" s="2">
        <v>0.29097553649501051</v>
      </c>
      <c r="AT36" s="2">
        <v>1.8216106014271152</v>
      </c>
      <c r="AU36" s="2">
        <v>1.2069126576366185</v>
      </c>
      <c r="AV36" s="2">
        <v>0.99936251500927842</v>
      </c>
      <c r="AW36" s="2">
        <v>0.92785335585209383</v>
      </c>
      <c r="AX36" s="2">
        <v>0.87869190205175707</v>
      </c>
      <c r="AY36" s="2">
        <v>1.5271796211487094</v>
      </c>
      <c r="AZ36" s="2">
        <v>0.7712788259958071</v>
      </c>
      <c r="BA36" s="2">
        <v>0.7538173885945777</v>
      </c>
      <c r="BB36" s="2">
        <v>1.0009135200974422</v>
      </c>
      <c r="BC36" s="2">
        <v>1.1300886556902479</v>
      </c>
      <c r="BD36" s="2">
        <v>0.92708333333333337</v>
      </c>
      <c r="BE36" s="2">
        <v>1.8388195232690125</v>
      </c>
      <c r="BF36" s="2">
        <v>0.87100271002710028</v>
      </c>
      <c r="BG36" s="2">
        <v>0.73255813953488369</v>
      </c>
      <c r="BH36" s="2">
        <v>0.68626702778383464</v>
      </c>
      <c r="BI36" s="2">
        <v>0.8324184852062364</v>
      </c>
      <c r="BJ36" s="2">
        <v>0.82043159149363276</v>
      </c>
      <c r="BK36" s="2">
        <v>0.34423791821561339</v>
      </c>
      <c r="BL36" s="2">
        <v>0.49908626441563692</v>
      </c>
      <c r="BM36" s="2">
        <v>0.4024247999187866</v>
      </c>
    </row>
    <row r="37" spans="1:65" x14ac:dyDescent="0.25">
      <c r="A37" s="3" t="s">
        <v>7</v>
      </c>
      <c r="B37" s="1" t="s">
        <v>0</v>
      </c>
      <c r="C37" s="2" t="s">
        <v>68</v>
      </c>
      <c r="D37" s="2">
        <v>1.8561200136379135</v>
      </c>
      <c r="E37" s="2">
        <v>3.1815668202764975</v>
      </c>
      <c r="F37" s="2">
        <v>0.58266096026567504</v>
      </c>
      <c r="G37" s="2">
        <v>3.3526902887139109</v>
      </c>
      <c r="H37" s="2">
        <v>0.88269487660023016</v>
      </c>
      <c r="I37" s="2">
        <v>0.49283987616449199</v>
      </c>
      <c r="J37" s="2">
        <v>0.90673575129533679</v>
      </c>
      <c r="K37" s="2">
        <v>0.92329020790319305</v>
      </c>
      <c r="L37" s="2" t="s">
        <v>68</v>
      </c>
      <c r="M37" s="2" t="s">
        <v>68</v>
      </c>
      <c r="N37" s="2" t="s">
        <v>68</v>
      </c>
      <c r="O37" s="2" t="s">
        <v>68</v>
      </c>
      <c r="P37" s="2">
        <v>1.7243373194337941</v>
      </c>
      <c r="Q37" s="2" t="s">
        <v>68</v>
      </c>
      <c r="R37" s="2">
        <v>0.72572905131044663</v>
      </c>
      <c r="S37" s="2">
        <v>0.93791620978310286</v>
      </c>
      <c r="T37" s="2">
        <v>0.91662095447065273</v>
      </c>
      <c r="U37" s="2">
        <v>0.95715461353133713</v>
      </c>
      <c r="V37" s="2">
        <v>1.6012045148247978</v>
      </c>
      <c r="W37" s="2">
        <v>0.41910229645093944</v>
      </c>
      <c r="X37" s="2">
        <v>0.71845317861192515</v>
      </c>
      <c r="Y37" s="2">
        <v>0.72747406457629094</v>
      </c>
      <c r="Z37" s="2">
        <v>0.89059674502712483</v>
      </c>
      <c r="AA37" s="2">
        <v>0.93612546568922006</v>
      </c>
      <c r="AB37" s="2">
        <v>1.3415502602026841</v>
      </c>
      <c r="AC37" s="2">
        <v>1.5357584756248452</v>
      </c>
      <c r="AD37" s="2">
        <v>0.56819362981661592</v>
      </c>
      <c r="AE37" s="2">
        <v>0.37750860412103876</v>
      </c>
      <c r="AF37" s="2">
        <v>0.65688912809472555</v>
      </c>
      <c r="AG37" s="2">
        <v>0.70545005192817301</v>
      </c>
      <c r="AH37" s="2">
        <v>4.2094995759117895</v>
      </c>
      <c r="AI37" s="2">
        <v>0.76391337194661291</v>
      </c>
      <c r="AJ37" s="2" t="s">
        <v>68</v>
      </c>
      <c r="AK37" s="2" t="s">
        <v>68</v>
      </c>
      <c r="AL37" s="2" t="s">
        <v>68</v>
      </c>
      <c r="AM37" s="2">
        <v>0.96867061812023714</v>
      </c>
      <c r="AN37" s="2" t="s">
        <v>68</v>
      </c>
      <c r="AO37" s="2">
        <v>0.67791706846673094</v>
      </c>
      <c r="AP37" s="2">
        <v>1.0256583389601621</v>
      </c>
      <c r="AQ37" s="2">
        <v>0.851751289709476</v>
      </c>
      <c r="AR37" s="2">
        <v>0.84735461849061311</v>
      </c>
      <c r="AS37" s="2">
        <v>0.30506964156049904</v>
      </c>
      <c r="AT37" s="2">
        <v>1.6238938053097345</v>
      </c>
      <c r="AU37" s="2">
        <v>2.1973161033797215</v>
      </c>
      <c r="AV37" s="2">
        <v>0.99492090783289877</v>
      </c>
      <c r="AW37" s="2">
        <v>0.93768182042305603</v>
      </c>
      <c r="AX37" s="2">
        <v>0.91039372295596777</v>
      </c>
      <c r="AY37" s="2">
        <v>1.2618366151442901</v>
      </c>
      <c r="AZ37" s="2">
        <v>0.88091353996737354</v>
      </c>
      <c r="BA37" s="2">
        <v>0.61732745961820856</v>
      </c>
      <c r="BB37" s="2">
        <v>1.1903684550743374</v>
      </c>
      <c r="BC37" s="2">
        <v>0.74777687954729188</v>
      </c>
      <c r="BD37" s="2">
        <v>2.5578231292517009</v>
      </c>
      <c r="BE37" s="2">
        <v>0.76207137858642404</v>
      </c>
      <c r="BF37" s="2">
        <v>0.71308828052906803</v>
      </c>
      <c r="BG37" s="2">
        <v>0.875</v>
      </c>
      <c r="BH37" s="2">
        <v>0.66495288269844788</v>
      </c>
      <c r="BI37" s="2">
        <v>0.79597406218667865</v>
      </c>
      <c r="BJ37" s="2">
        <v>0.78042302491790616</v>
      </c>
      <c r="BK37" s="2">
        <v>0.49548192771084337</v>
      </c>
      <c r="BL37" s="2">
        <v>0.41563989328144357</v>
      </c>
      <c r="BM37" s="2">
        <v>0.34378972870541391</v>
      </c>
    </row>
    <row r="38" spans="1:65" x14ac:dyDescent="0.25">
      <c r="A38" s="3" t="s">
        <v>8</v>
      </c>
      <c r="B38" s="1" t="s">
        <v>0</v>
      </c>
      <c r="C38" s="2" t="s">
        <v>68</v>
      </c>
      <c r="D38" s="2">
        <v>2.0475260416666665</v>
      </c>
      <c r="E38" s="2">
        <v>3.0204147243208488</v>
      </c>
      <c r="F38" s="2">
        <v>0.67941119784137993</v>
      </c>
      <c r="G38" s="2">
        <v>2.4951456310679609</v>
      </c>
      <c r="H38" s="2">
        <v>0.87063489816686956</v>
      </c>
      <c r="I38" s="2">
        <v>0.41195082405906153</v>
      </c>
      <c r="J38" s="2">
        <v>0.96739130434782605</v>
      </c>
      <c r="K38" s="2">
        <v>0.84611450635436114</v>
      </c>
      <c r="L38" s="2" t="s">
        <v>68</v>
      </c>
      <c r="M38" s="2" t="s">
        <v>68</v>
      </c>
      <c r="N38" s="2" t="s">
        <v>68</v>
      </c>
      <c r="O38" s="2" t="s">
        <v>68</v>
      </c>
      <c r="P38" s="2">
        <v>1.6798949813187922</v>
      </c>
      <c r="Q38" s="2" t="s">
        <v>68</v>
      </c>
      <c r="R38" s="2">
        <v>0.6811484699659992</v>
      </c>
      <c r="S38" s="2">
        <v>0.85172875775349322</v>
      </c>
      <c r="T38" s="2">
        <v>0.93133997785160572</v>
      </c>
      <c r="U38" s="2">
        <v>0.95695088705603815</v>
      </c>
      <c r="V38" s="2">
        <v>1.4111090119025127</v>
      </c>
      <c r="W38" s="2">
        <v>1.1596638655462186</v>
      </c>
      <c r="X38" s="2">
        <v>0.69278730542716027</v>
      </c>
      <c r="Y38" s="2">
        <v>0.67575628461866211</v>
      </c>
      <c r="Z38" s="2">
        <v>1.044579533941236</v>
      </c>
      <c r="AA38" s="2">
        <v>1.0364900621500215</v>
      </c>
      <c r="AB38" s="2">
        <v>1.5754663651780667</v>
      </c>
      <c r="AC38" s="2">
        <v>1.5515295515295515</v>
      </c>
      <c r="AD38" s="2">
        <v>0.42129732123090546</v>
      </c>
      <c r="AE38" s="2">
        <v>0.41017707539984766</v>
      </c>
      <c r="AF38" s="2">
        <v>0.73852295409181634</v>
      </c>
      <c r="AG38" s="2">
        <v>0.70038176796236074</v>
      </c>
      <c r="AH38" s="2">
        <v>3.8116732804232805</v>
      </c>
      <c r="AI38" s="2">
        <v>0.86707230791000423</v>
      </c>
      <c r="AJ38" s="2" t="s">
        <v>68</v>
      </c>
      <c r="AK38" s="2" t="s">
        <v>68</v>
      </c>
      <c r="AL38" s="2" t="s">
        <v>68</v>
      </c>
      <c r="AM38" s="2">
        <v>0.92445166531275391</v>
      </c>
      <c r="AN38" s="2" t="s">
        <v>68</v>
      </c>
      <c r="AO38" s="2">
        <v>0.58864027538726338</v>
      </c>
      <c r="AP38" s="2">
        <v>1.0758754863813229</v>
      </c>
      <c r="AQ38" s="2">
        <v>0.76173690113763814</v>
      </c>
      <c r="AR38" s="2">
        <v>0.87164644565960359</v>
      </c>
      <c r="AS38" s="2">
        <v>0.30860403117624086</v>
      </c>
      <c r="AT38" s="2">
        <v>1.9134199134199135</v>
      </c>
      <c r="AU38" s="2">
        <v>1.1623848763936016</v>
      </c>
      <c r="AV38" s="2">
        <v>0.9790354957831201</v>
      </c>
      <c r="AW38" s="2">
        <v>0.56972974310745927</v>
      </c>
      <c r="AX38" s="2">
        <v>0.92599871335155637</v>
      </c>
      <c r="AY38" s="2">
        <v>1.0782194054459704</v>
      </c>
      <c r="AZ38" s="2">
        <v>0.83340292275574113</v>
      </c>
      <c r="BA38" s="2">
        <v>0.67947486391290424</v>
      </c>
      <c r="BB38" s="2">
        <v>1.0626892792247122</v>
      </c>
      <c r="BC38" s="2">
        <v>1.2278571428571428</v>
      </c>
      <c r="BD38" s="2">
        <v>2.9283819628647216</v>
      </c>
      <c r="BE38" s="2">
        <v>1.1522248243559718</v>
      </c>
      <c r="BF38" s="2">
        <v>0.71037181996086107</v>
      </c>
      <c r="BG38" s="2">
        <v>0.62790697674418605</v>
      </c>
      <c r="BH38" s="2">
        <v>0.77147406225781845</v>
      </c>
      <c r="BI38" s="2">
        <v>0.83480213956107174</v>
      </c>
      <c r="BJ38" s="2">
        <v>0.66841986383143492</v>
      </c>
      <c r="BK38" s="2">
        <v>0.76950608446671442</v>
      </c>
      <c r="BL38" s="2">
        <v>0.491511269724973</v>
      </c>
      <c r="BM38" s="2">
        <v>0.36270021206621156</v>
      </c>
    </row>
    <row r="39" spans="1:65" x14ac:dyDescent="0.25">
      <c r="A39" s="3" t="s">
        <v>9</v>
      </c>
      <c r="B39" s="1" t="s">
        <v>1</v>
      </c>
      <c r="C39" s="2" t="s">
        <v>68</v>
      </c>
      <c r="D39" s="2">
        <v>1.4597998062641266</v>
      </c>
      <c r="E39" s="2">
        <v>3.1742884553885515</v>
      </c>
      <c r="F39" s="2">
        <v>1.3221133260383462</v>
      </c>
      <c r="G39" s="2">
        <v>5.280963691890058</v>
      </c>
      <c r="H39" s="2">
        <v>1.0702261700314775</v>
      </c>
      <c r="I39" s="2">
        <v>0.76031389796809812</v>
      </c>
      <c r="J39" s="2">
        <v>1.1897435897435897</v>
      </c>
      <c r="K39" s="2">
        <v>0.95238168431731196</v>
      </c>
      <c r="L39" s="2" t="s">
        <v>68</v>
      </c>
      <c r="M39" s="2" t="s">
        <v>68</v>
      </c>
      <c r="N39" s="2" t="s">
        <v>68</v>
      </c>
      <c r="O39" s="2" t="s">
        <v>68</v>
      </c>
      <c r="P39" s="2">
        <v>1.9111424541607898</v>
      </c>
      <c r="Q39" s="2" t="s">
        <v>68</v>
      </c>
      <c r="R39" s="2">
        <v>1.0298051203668324</v>
      </c>
      <c r="S39" s="2">
        <v>1.0397195302233904</v>
      </c>
      <c r="T39" s="2">
        <v>1.9647696476964769</v>
      </c>
      <c r="U39" s="2">
        <v>0.96010526589674872</v>
      </c>
      <c r="V39" s="2">
        <v>1.3462502409870831</v>
      </c>
      <c r="W39" s="2">
        <v>0.47243688820195773</v>
      </c>
      <c r="X39" s="2">
        <v>0.4217357086642341</v>
      </c>
      <c r="Y39" s="2">
        <v>0.92007125890736341</v>
      </c>
      <c r="Z39" s="2">
        <v>1.0138339920948616</v>
      </c>
      <c r="AA39" s="2">
        <v>1.0665753587804443</v>
      </c>
      <c r="AB39" s="2">
        <v>1.3568269762299614</v>
      </c>
      <c r="AC39" s="2">
        <v>3.4897352782279847</v>
      </c>
      <c r="AD39" s="2">
        <v>0.67029331765051825</v>
      </c>
      <c r="AE39" s="2">
        <v>0.42348821803728587</v>
      </c>
      <c r="AF39" s="2">
        <v>1.297964721845319</v>
      </c>
      <c r="AG39" s="2">
        <v>0.65275206752309656</v>
      </c>
      <c r="AH39" s="2">
        <v>5.9752747252747254</v>
      </c>
      <c r="AI39" s="2">
        <v>0.86666299195237573</v>
      </c>
      <c r="AJ39" s="2" t="s">
        <v>68</v>
      </c>
      <c r="AK39" s="2" t="s">
        <v>68</v>
      </c>
      <c r="AL39" s="2" t="s">
        <v>68</v>
      </c>
      <c r="AM39" s="2">
        <v>1.0878489326765188</v>
      </c>
      <c r="AN39" s="2" t="s">
        <v>68</v>
      </c>
      <c r="AO39" s="2">
        <v>0.69553571428571426</v>
      </c>
      <c r="AP39" s="2">
        <v>1.1724806201550388</v>
      </c>
      <c r="AQ39" s="2">
        <v>1.1146926536731634</v>
      </c>
      <c r="AR39" s="2">
        <v>1.0647263249348393</v>
      </c>
      <c r="AS39" s="2">
        <v>0.27241931715782797</v>
      </c>
      <c r="AT39" s="2">
        <v>2.0907237512742101</v>
      </c>
      <c r="AU39" s="2">
        <v>1.1625408687529193</v>
      </c>
      <c r="AV39" s="2">
        <v>0.92251500927846308</v>
      </c>
      <c r="AW39" s="2">
        <v>1.0808943164875682</v>
      </c>
      <c r="AX39" s="2">
        <v>0.97171468751727552</v>
      </c>
      <c r="AY39" s="2">
        <v>1.4915256948183848</v>
      </c>
      <c r="AZ39" s="2">
        <v>0.85828092243186582</v>
      </c>
      <c r="BA39" s="2">
        <v>0.69273917108133376</v>
      </c>
      <c r="BB39" s="2">
        <v>0.99604141291108406</v>
      </c>
      <c r="BC39" s="2">
        <v>2.5641396779446355</v>
      </c>
      <c r="BD39" s="2">
        <v>1.8468137254901962</v>
      </c>
      <c r="BE39" s="2">
        <v>1.9012485811577753</v>
      </c>
      <c r="BF39" s="2">
        <v>1.0193573364305071</v>
      </c>
      <c r="BG39" s="2">
        <v>0.79069767441860461</v>
      </c>
      <c r="BH39" s="2">
        <v>0.82147365642608761</v>
      </c>
      <c r="BI39" s="2">
        <v>0.99105436753769949</v>
      </c>
      <c r="BJ39" s="2">
        <v>0.68730004391192523</v>
      </c>
      <c r="BK39" s="2">
        <v>0.59479553903345728</v>
      </c>
      <c r="BL39" s="2">
        <v>0.29632250589067832</v>
      </c>
      <c r="BM39" s="2">
        <v>0.32573407999933701</v>
      </c>
    </row>
    <row r="40" spans="1:65" x14ac:dyDescent="0.25">
      <c r="A40" s="3" t="s">
        <v>10</v>
      </c>
      <c r="B40" s="1" t="s">
        <v>1</v>
      </c>
      <c r="C40" s="2" t="s">
        <v>68</v>
      </c>
      <c r="D40" s="2">
        <v>2.3808904777380566</v>
      </c>
      <c r="E40" s="2">
        <v>5.0381667448772092</v>
      </c>
      <c r="F40" s="2">
        <v>0.61640570226688474</v>
      </c>
      <c r="G40" s="2">
        <v>14.048217317487266</v>
      </c>
      <c r="H40" s="2">
        <v>0.83984039974642954</v>
      </c>
      <c r="I40" s="2">
        <v>0.64445452682726923</v>
      </c>
      <c r="J40" s="2">
        <v>0.98901098901098905</v>
      </c>
      <c r="K40" s="2">
        <v>1.101895877521889</v>
      </c>
      <c r="L40" s="2" t="s">
        <v>68</v>
      </c>
      <c r="M40" s="2" t="s">
        <v>68</v>
      </c>
      <c r="N40" s="2" t="s">
        <v>68</v>
      </c>
      <c r="O40" s="2" t="s">
        <v>68</v>
      </c>
      <c r="P40" s="2">
        <v>1.9333169794349727</v>
      </c>
      <c r="Q40" s="2" t="s">
        <v>68</v>
      </c>
      <c r="R40" s="2">
        <v>1.0288644132168629</v>
      </c>
      <c r="S40" s="2">
        <v>1.2141616843940239</v>
      </c>
      <c r="T40" s="2">
        <v>1.3387010198604401</v>
      </c>
      <c r="U40" s="2">
        <v>1.023322153335366</v>
      </c>
      <c r="V40" s="2">
        <v>1.6763709677419354</v>
      </c>
      <c r="W40" s="2">
        <v>0.69473684210526321</v>
      </c>
      <c r="X40" s="2">
        <v>0.62148252796678582</v>
      </c>
      <c r="Y40" s="2">
        <v>1.1243921017167633</v>
      </c>
      <c r="Z40" s="2">
        <v>1.0773751224289911</v>
      </c>
      <c r="AA40" s="2">
        <v>1.069530022955177</v>
      </c>
      <c r="AB40" s="2">
        <v>1.0869801576515357</v>
      </c>
      <c r="AC40" s="2">
        <v>6.6897764380808846</v>
      </c>
      <c r="AD40" s="2">
        <v>0.60906764168190131</v>
      </c>
      <c r="AE40" s="2">
        <v>0.48432136561833194</v>
      </c>
      <c r="AF40" s="2">
        <v>0.93157327586206895</v>
      </c>
      <c r="AG40" s="2">
        <v>0.70979163443317728</v>
      </c>
      <c r="AH40" s="2">
        <v>11.570559210526316</v>
      </c>
      <c r="AI40" s="2">
        <v>0.90218935069807327</v>
      </c>
      <c r="AJ40" s="2" t="s">
        <v>68</v>
      </c>
      <c r="AK40" s="2" t="s">
        <v>68</v>
      </c>
      <c r="AL40" s="2" t="s">
        <v>68</v>
      </c>
      <c r="AM40" s="2">
        <v>0.84141331142152831</v>
      </c>
      <c r="AN40" s="2" t="s">
        <v>68</v>
      </c>
      <c r="AO40" s="2">
        <v>0.69916434540389971</v>
      </c>
      <c r="AP40" s="2">
        <v>1.0277598450613299</v>
      </c>
      <c r="AQ40" s="2">
        <v>0.83101786220584062</v>
      </c>
      <c r="AR40" s="2">
        <v>0.84888980687803361</v>
      </c>
      <c r="AS40" s="2">
        <v>0.30661941236995544</v>
      </c>
      <c r="AT40" s="2">
        <v>3.1526992287917737</v>
      </c>
      <c r="AU40" s="2">
        <v>2.375059045819556</v>
      </c>
      <c r="AV40" s="2">
        <v>0.9589798228674169</v>
      </c>
      <c r="AW40" s="2">
        <v>0.91030513090301413</v>
      </c>
      <c r="AX40" s="2">
        <v>0.97332482367421902</v>
      </c>
      <c r="AY40" s="2">
        <v>1.8433110263953922</v>
      </c>
      <c r="AZ40" s="2">
        <v>0.77032604209657451</v>
      </c>
      <c r="BA40" s="2">
        <v>0.67124087591240877</v>
      </c>
      <c r="BB40" s="2">
        <v>0.95755464048146977</v>
      </c>
      <c r="BC40" s="2">
        <v>0.72599135500845702</v>
      </c>
      <c r="BD40" s="2">
        <v>3.0877931449188214</v>
      </c>
      <c r="BE40" s="2">
        <v>1.5461147421931736</v>
      </c>
      <c r="BF40" s="2">
        <v>0.66598500340831635</v>
      </c>
      <c r="BG40" s="2">
        <v>0.58108108108108103</v>
      </c>
      <c r="BH40" s="2">
        <v>0.65709082421475906</v>
      </c>
      <c r="BI40" s="2">
        <v>0.8033166775291477</v>
      </c>
      <c r="BJ40" s="2">
        <v>0.70975735997615952</v>
      </c>
      <c r="BK40" s="2">
        <v>0.59208523592085238</v>
      </c>
      <c r="BL40" s="2">
        <v>0.45762843697740441</v>
      </c>
      <c r="BM40" s="2">
        <v>0.34825824487235602</v>
      </c>
    </row>
    <row r="41" spans="1:65" x14ac:dyDescent="0.25">
      <c r="A41" s="3" t="s">
        <v>11</v>
      </c>
      <c r="B41" s="1" t="s">
        <v>0</v>
      </c>
      <c r="C41" s="2" t="s">
        <v>68</v>
      </c>
      <c r="D41" s="2">
        <v>3.2632117286055236</v>
      </c>
      <c r="E41" s="2">
        <v>9.2012288786482337</v>
      </c>
      <c r="F41" s="2">
        <v>0.3590121377955518</v>
      </c>
      <c r="G41" s="2">
        <v>12.128937007874017</v>
      </c>
      <c r="H41" s="2">
        <v>0.63922019923943074</v>
      </c>
      <c r="I41" s="2">
        <v>0.25235018872192144</v>
      </c>
      <c r="J41" s="2">
        <v>1.3523316062176165</v>
      </c>
      <c r="K41" s="2">
        <v>0.93837668156994392</v>
      </c>
      <c r="L41" s="2" t="s">
        <v>68</v>
      </c>
      <c r="M41" s="2" t="s">
        <v>68</v>
      </c>
      <c r="N41" s="2" t="s">
        <v>68</v>
      </c>
      <c r="O41" s="2" t="s">
        <v>68</v>
      </c>
      <c r="P41" s="2">
        <v>1.3147914032869785</v>
      </c>
      <c r="Q41" s="2" t="s">
        <v>68</v>
      </c>
      <c r="R41" s="2">
        <v>0.70764119601328901</v>
      </c>
      <c r="S41" s="2">
        <v>0.76236928672675242</v>
      </c>
      <c r="T41" s="2">
        <v>2.3280307185957212</v>
      </c>
      <c r="U41" s="2">
        <v>1.0748978763493913</v>
      </c>
      <c r="V41" s="2">
        <v>1.8905828840970351</v>
      </c>
      <c r="W41" s="2">
        <v>0.45250521920668058</v>
      </c>
      <c r="X41" s="2">
        <v>0.55125392080345181</v>
      </c>
      <c r="Y41" s="2">
        <v>1.4663713719547733</v>
      </c>
      <c r="Z41" s="2">
        <v>0.98462929475587702</v>
      </c>
      <c r="AA41" s="2">
        <v>0.8295877899290951</v>
      </c>
      <c r="AB41" s="2">
        <v>1.1547521227061079</v>
      </c>
      <c r="AC41" s="2">
        <v>3.5567928730512248</v>
      </c>
      <c r="AD41" s="2">
        <v>0.40552379538198829</v>
      </c>
      <c r="AE41" s="2">
        <v>0.4363295043132347</v>
      </c>
      <c r="AF41" s="2">
        <v>0.39424111948331542</v>
      </c>
      <c r="AG41" s="2">
        <v>0.78178989969867685</v>
      </c>
      <c r="AH41" s="2">
        <v>6.1670907548770142</v>
      </c>
      <c r="AI41" s="2">
        <v>0.84583228405943089</v>
      </c>
      <c r="AJ41" s="2" t="s">
        <v>68</v>
      </c>
      <c r="AK41" s="2" t="s">
        <v>68</v>
      </c>
      <c r="AL41" s="2" t="s">
        <v>68</v>
      </c>
      <c r="AM41" s="2">
        <v>0.7993226079593565</v>
      </c>
      <c r="AN41" s="2" t="s">
        <v>68</v>
      </c>
      <c r="AO41" s="2">
        <v>0.76567020250723239</v>
      </c>
      <c r="AP41" s="2">
        <v>0.91694800810263333</v>
      </c>
      <c r="AQ41" s="2">
        <v>0.70567472169427092</v>
      </c>
      <c r="AR41" s="2">
        <v>0.6403030429172043</v>
      </c>
      <c r="AS41" s="2">
        <v>0.3579774242524259</v>
      </c>
      <c r="AT41" s="2">
        <v>5.2140486725663715</v>
      </c>
      <c r="AU41" s="2">
        <v>1.1093439363817097</v>
      </c>
      <c r="AV41" s="2">
        <v>1.1241965231464932</v>
      </c>
      <c r="AW41" s="2">
        <v>1.1796015975543612</v>
      </c>
      <c r="AX41" s="2">
        <v>0.85502227987522739</v>
      </c>
      <c r="AY41" s="2">
        <v>1.5252558990380662</v>
      </c>
      <c r="AZ41" s="2">
        <v>0.65110114192495927</v>
      </c>
      <c r="BA41" s="2">
        <v>0.81938325991189431</v>
      </c>
      <c r="BB41" s="2">
        <v>1.145442792501616</v>
      </c>
      <c r="BC41" s="2">
        <v>0.68815683104284564</v>
      </c>
      <c r="BD41" s="2">
        <v>3.5466914038342612</v>
      </c>
      <c r="BE41" s="2">
        <v>2.2683694891532542</v>
      </c>
      <c r="BF41" s="2">
        <v>0.49461704091048908</v>
      </c>
      <c r="BG41" s="2">
        <v>1.265625</v>
      </c>
      <c r="BH41" s="2">
        <v>0.8437573631806401</v>
      </c>
      <c r="BI41" s="2">
        <v>0.61414239693397488</v>
      </c>
      <c r="BJ41" s="2">
        <v>0.63030390831240746</v>
      </c>
      <c r="BK41" s="2">
        <v>0.41415662650602408</v>
      </c>
      <c r="BL41" s="2">
        <v>0.52381784875457016</v>
      </c>
      <c r="BM41" s="2">
        <v>0.3719366419599095</v>
      </c>
    </row>
    <row r="42" spans="1:65" x14ac:dyDescent="0.25">
      <c r="A42" s="3" t="s">
        <v>12</v>
      </c>
      <c r="B42" s="1" t="s">
        <v>0</v>
      </c>
      <c r="C42" s="2" t="s">
        <v>68</v>
      </c>
      <c r="D42" s="2">
        <v>1.5249631690947782</v>
      </c>
      <c r="E42" s="2">
        <v>5.0908059828453958</v>
      </c>
      <c r="F42" s="2">
        <v>1.1062168451468464</v>
      </c>
      <c r="G42" s="2">
        <v>6.053193087903832</v>
      </c>
      <c r="H42" s="2">
        <v>0.85828966988705369</v>
      </c>
      <c r="I42" s="2">
        <v>0.6783024370451145</v>
      </c>
      <c r="J42" s="2">
        <v>0.97115384615384615</v>
      </c>
      <c r="K42" s="2">
        <v>1.0468641586207708</v>
      </c>
      <c r="L42" s="2" t="s">
        <v>68</v>
      </c>
      <c r="M42" s="2" t="s">
        <v>68</v>
      </c>
      <c r="N42" s="2" t="s">
        <v>68</v>
      </c>
      <c r="O42" s="2" t="s">
        <v>68</v>
      </c>
      <c r="P42" s="2">
        <v>0.98957622990745253</v>
      </c>
      <c r="Q42" s="2" t="s">
        <v>68</v>
      </c>
      <c r="R42" s="2">
        <v>0.8161545215100966</v>
      </c>
      <c r="S42" s="2">
        <v>0.95826833680500423</v>
      </c>
      <c r="T42" s="2">
        <v>2.3188253801782905</v>
      </c>
      <c r="U42" s="2">
        <v>0.93267634642353003</v>
      </c>
      <c r="V42" s="2">
        <v>1.3105521803139319</v>
      </c>
      <c r="W42" s="2">
        <v>2.2311404622809246</v>
      </c>
      <c r="X42" s="2">
        <v>0.59323469895040504</v>
      </c>
      <c r="Y42" s="2">
        <v>1.2179574491269172</v>
      </c>
      <c r="Z42" s="2">
        <v>0.93249475890985323</v>
      </c>
      <c r="AA42" s="2">
        <v>0.96318266077285042</v>
      </c>
      <c r="AB42" s="2">
        <v>0.87346291154303846</v>
      </c>
      <c r="AC42" s="2">
        <v>3.0982093204315428</v>
      </c>
      <c r="AD42" s="2">
        <v>0.42515991471215353</v>
      </c>
      <c r="AE42" s="2">
        <v>0.33441172173404854</v>
      </c>
      <c r="AF42" s="2">
        <v>0.64176269469418767</v>
      </c>
      <c r="AG42" s="2">
        <v>0.87468609460233138</v>
      </c>
      <c r="AH42" s="2">
        <v>3.2590441811190458</v>
      </c>
      <c r="AI42" s="2">
        <v>0.88771269226670457</v>
      </c>
      <c r="AJ42" s="2" t="s">
        <v>68</v>
      </c>
      <c r="AK42" s="2" t="s">
        <v>68</v>
      </c>
      <c r="AL42" s="2" t="s">
        <v>68</v>
      </c>
      <c r="AM42" s="2">
        <v>0.87891268533772648</v>
      </c>
      <c r="AN42" s="2" t="s">
        <v>68</v>
      </c>
      <c r="AO42" s="2">
        <v>0.72175536881419233</v>
      </c>
      <c r="AP42" s="2">
        <v>0.99039692701664528</v>
      </c>
      <c r="AQ42" s="2">
        <v>0.9533405301667266</v>
      </c>
      <c r="AR42" s="2">
        <v>0.83357739343808124</v>
      </c>
      <c r="AS42" s="2">
        <v>0.37599900099900102</v>
      </c>
      <c r="AT42" s="2">
        <v>1.9387646432374868</v>
      </c>
      <c r="AU42" s="2">
        <v>1.6686878486538927</v>
      </c>
      <c r="AV42" s="2">
        <v>0.9898036713915368</v>
      </c>
      <c r="AW42" s="2">
        <v>1.2270725125496911</v>
      </c>
      <c r="AX42" s="2">
        <v>0.88565156580494819</v>
      </c>
      <c r="AY42" s="2">
        <v>1.4227246996968186</v>
      </c>
      <c r="AZ42" s="2">
        <v>0.69703009766792901</v>
      </c>
      <c r="BA42" s="2">
        <v>0.80449251247920128</v>
      </c>
      <c r="BB42" s="2">
        <v>1.1516751269035532</v>
      </c>
      <c r="BC42" s="2">
        <v>2.9922371206774878</v>
      </c>
      <c r="BD42" s="2">
        <v>3.1261839291170181</v>
      </c>
      <c r="BE42" s="2">
        <v>1.067054451446114</v>
      </c>
      <c r="BF42" s="2">
        <v>0.65990917347865574</v>
      </c>
      <c r="BG42" s="2">
        <v>0.89610389610389607</v>
      </c>
      <c r="BH42" s="2">
        <v>0.87707924841475327</v>
      </c>
      <c r="BI42" s="2">
        <v>0.73825443868930563</v>
      </c>
      <c r="BJ42" s="2">
        <v>0.58182553471930976</v>
      </c>
      <c r="BK42" s="2">
        <v>0.40333091962346124</v>
      </c>
      <c r="BL42" s="2">
        <v>0.5140033179568666</v>
      </c>
      <c r="BM42" s="2">
        <v>0.4905658628033262</v>
      </c>
    </row>
    <row r="43" spans="1:65" x14ac:dyDescent="0.25">
      <c r="A43" s="3" t="s">
        <v>13</v>
      </c>
      <c r="B43" s="1" t="s">
        <v>0</v>
      </c>
      <c r="C43" s="2" t="s">
        <v>68</v>
      </c>
      <c r="D43" s="2">
        <v>1.0090031101653298</v>
      </c>
      <c r="E43" s="2">
        <v>4.6717232579570425</v>
      </c>
      <c r="F43" s="2">
        <v>1.4623757899264389</v>
      </c>
      <c r="G43" s="2">
        <v>0.3441021788129226</v>
      </c>
      <c r="H43" s="2">
        <v>0.91296840934697043</v>
      </c>
      <c r="I43" s="2">
        <v>0.69207262952349557</v>
      </c>
      <c r="J43" s="2">
        <v>0.66826923076923073</v>
      </c>
      <c r="K43" s="2">
        <v>0.84937377253536861</v>
      </c>
      <c r="L43" s="2" t="s">
        <v>68</v>
      </c>
      <c r="M43" s="2" t="s">
        <v>68</v>
      </c>
      <c r="N43" s="2" t="s">
        <v>68</v>
      </c>
      <c r="O43" s="2" t="s">
        <v>68</v>
      </c>
      <c r="P43" s="2">
        <v>0.9931807111544082</v>
      </c>
      <c r="Q43" s="2" t="s">
        <v>68</v>
      </c>
      <c r="R43" s="2">
        <v>0.45127304653204564</v>
      </c>
      <c r="S43" s="2">
        <v>0.61060618798085753</v>
      </c>
      <c r="T43" s="2">
        <v>9.3340325117986372E-2</v>
      </c>
      <c r="U43" s="2">
        <v>0.92173361050175018</v>
      </c>
      <c r="V43" s="2">
        <v>1.1088394467829223</v>
      </c>
      <c r="W43" s="2">
        <v>6.8646177292354587</v>
      </c>
      <c r="X43" s="2">
        <v>0.59480313968225074</v>
      </c>
      <c r="Y43" s="2">
        <v>0.98112179574491265</v>
      </c>
      <c r="Z43" s="2">
        <v>0.80167714884696017</v>
      </c>
      <c r="AA43" s="2">
        <v>0.94972194495936124</v>
      </c>
      <c r="AB43" s="2">
        <v>0.95808541584027507</v>
      </c>
      <c r="AC43" s="2">
        <v>0.14169725280836393</v>
      </c>
      <c r="AD43" s="2">
        <v>0.8269367448471926</v>
      </c>
      <c r="AE43" s="2">
        <v>0.78491369414122014</v>
      </c>
      <c r="AF43" s="2">
        <v>0.58072685830062054</v>
      </c>
      <c r="AG43" s="2">
        <v>0.92319040643098715</v>
      </c>
      <c r="AH43" s="2">
        <v>0.14643333594914856</v>
      </c>
      <c r="AI43" s="2">
        <v>0.99141534344546667</v>
      </c>
      <c r="AJ43" s="2" t="s">
        <v>68</v>
      </c>
      <c r="AK43" s="2" t="s">
        <v>68</v>
      </c>
      <c r="AL43" s="2" t="s">
        <v>68</v>
      </c>
      <c r="AM43" s="2">
        <v>0.92586490939044486</v>
      </c>
      <c r="AN43" s="2" t="s">
        <v>68</v>
      </c>
      <c r="AO43" s="2">
        <v>0.76844070961718025</v>
      </c>
      <c r="AP43" s="2">
        <v>0.85083226632522402</v>
      </c>
      <c r="AQ43" s="2">
        <v>0.92923113829914838</v>
      </c>
      <c r="AR43" s="2">
        <v>0.82902600229548418</v>
      </c>
      <c r="AS43" s="2">
        <v>0.30478896103896103</v>
      </c>
      <c r="AT43" s="2">
        <v>1.2337593184238551</v>
      </c>
      <c r="AU43" s="2">
        <v>1.5304390007276256</v>
      </c>
      <c r="AV43" s="2">
        <v>0.87314966799771365</v>
      </c>
      <c r="AW43" s="2">
        <v>1.2736674114267474</v>
      </c>
      <c r="AX43" s="2">
        <v>0.88778611492677573</v>
      </c>
      <c r="AY43" s="2">
        <v>0.8787969643473923</v>
      </c>
      <c r="AZ43" s="2">
        <v>0.7498505082718756</v>
      </c>
      <c r="BA43" s="2">
        <v>0.75152523571824736</v>
      </c>
      <c r="BB43" s="2">
        <v>1.2276142131979695</v>
      </c>
      <c r="BC43" s="2">
        <v>2.2020364956144771</v>
      </c>
      <c r="BD43" s="2">
        <v>2.0226092270088603</v>
      </c>
      <c r="BE43" s="2">
        <v>0.88447245112296013</v>
      </c>
      <c r="BF43" s="2">
        <v>0.86655767484105362</v>
      </c>
      <c r="BG43" s="2">
        <v>0.87012987012987009</v>
      </c>
      <c r="BH43" s="2">
        <v>0.96538905659426832</v>
      </c>
      <c r="BI43" s="2">
        <v>0.73144060050411319</v>
      </c>
      <c r="BJ43" s="2">
        <v>0.69288838296087707</v>
      </c>
      <c r="BK43" s="2">
        <v>1.0492396813902969</v>
      </c>
      <c r="BL43" s="2">
        <v>0.63496874540630976</v>
      </c>
      <c r="BM43" s="2">
        <v>0.97352544959451426</v>
      </c>
    </row>
    <row r="44" spans="1:65" x14ac:dyDescent="0.25">
      <c r="A44" s="3" t="s">
        <v>14</v>
      </c>
      <c r="B44" s="1" t="s">
        <v>0</v>
      </c>
      <c r="C44" s="2" t="s">
        <v>68</v>
      </c>
      <c r="D44" s="2">
        <v>0.77295793092159104</v>
      </c>
      <c r="E44" s="2">
        <v>1.9227333947685545</v>
      </c>
      <c r="F44" s="2">
        <v>1.4334586922237049</v>
      </c>
      <c r="G44" s="2">
        <v>7.1456048084147259</v>
      </c>
      <c r="H44" s="2">
        <v>1.0012690000838018</v>
      </c>
      <c r="I44" s="2">
        <v>1.1743463596480106</v>
      </c>
      <c r="J44" s="2">
        <v>0.47596153846153844</v>
      </c>
      <c r="K44" s="2">
        <v>0.94108404972187265</v>
      </c>
      <c r="L44" s="2" t="s">
        <v>68</v>
      </c>
      <c r="M44" s="2" t="s">
        <v>68</v>
      </c>
      <c r="N44" s="2" t="s">
        <v>68</v>
      </c>
      <c r="O44" s="2" t="s">
        <v>68</v>
      </c>
      <c r="P44" s="2">
        <v>0.90361422308816364</v>
      </c>
      <c r="Q44" s="2" t="s">
        <v>68</v>
      </c>
      <c r="R44" s="2">
        <v>0.65917471466198418</v>
      </c>
      <c r="S44" s="2">
        <v>0.80187190001587938</v>
      </c>
      <c r="T44" s="2">
        <v>5.5028841111693758</v>
      </c>
      <c r="U44" s="2">
        <v>0.95730311695569204</v>
      </c>
      <c r="V44" s="2">
        <v>1.4865531756070252</v>
      </c>
      <c r="W44" s="2">
        <v>0.68376936753873507</v>
      </c>
      <c r="X44" s="2">
        <v>0.82231106941050436</v>
      </c>
      <c r="Y44" s="2">
        <v>0.97267700019068892</v>
      </c>
      <c r="Z44" s="2">
        <v>0.87379454926624733</v>
      </c>
      <c r="AA44" s="2">
        <v>0.90141166405247397</v>
      </c>
      <c r="AB44" s="2">
        <v>1.0207589580854159</v>
      </c>
      <c r="AC44" s="2">
        <v>5.6543209876543212</v>
      </c>
      <c r="AD44" s="2">
        <v>0.23326226012793178</v>
      </c>
      <c r="AE44" s="2">
        <v>0.37398509736803659</v>
      </c>
      <c r="AF44" s="2">
        <v>0.81473977459794855</v>
      </c>
      <c r="AG44" s="2">
        <v>0.91504649187250553</v>
      </c>
      <c r="AH44" s="2">
        <v>3.9981166130424546</v>
      </c>
      <c r="AI44" s="2">
        <v>0.85455815660781742</v>
      </c>
      <c r="AJ44" s="2" t="s">
        <v>68</v>
      </c>
      <c r="AK44" s="2" t="s">
        <v>68</v>
      </c>
      <c r="AL44" s="2" t="s">
        <v>68</v>
      </c>
      <c r="AM44" s="2">
        <v>0.86902800658978585</v>
      </c>
      <c r="AN44" s="2" t="s">
        <v>68</v>
      </c>
      <c r="AO44" s="2">
        <v>0.64519140989729229</v>
      </c>
      <c r="AP44" s="2">
        <v>0.95774647887323938</v>
      </c>
      <c r="AQ44" s="2">
        <v>0.91447762984286918</v>
      </c>
      <c r="AR44" s="2">
        <v>0.9574345984881466</v>
      </c>
      <c r="AS44" s="2">
        <v>0.4635520729270729</v>
      </c>
      <c r="AT44" s="2">
        <v>2.9376996805111819</v>
      </c>
      <c r="AU44" s="2">
        <v>1.3194276012612176</v>
      </c>
      <c r="AV44" s="2">
        <v>0.89826554437379202</v>
      </c>
      <c r="AW44" s="2">
        <v>1.0072889765835824</v>
      </c>
      <c r="AX44" s="2">
        <v>0.9509522627533683</v>
      </c>
      <c r="AY44" s="2">
        <v>1.6788363011858618</v>
      </c>
      <c r="AZ44" s="2">
        <v>0.89097069962128761</v>
      </c>
      <c r="BA44" s="2">
        <v>0.71797004991680535</v>
      </c>
      <c r="BB44" s="2">
        <v>1.1508629441624365</v>
      </c>
      <c r="BC44" s="2">
        <v>1.0587760862990221</v>
      </c>
      <c r="BD44" s="2">
        <v>2.0378857317445767</v>
      </c>
      <c r="BE44" s="2">
        <v>2.2808208111164969</v>
      </c>
      <c r="BF44" s="2">
        <v>0.91654859218891915</v>
      </c>
      <c r="BG44" s="2">
        <v>0.74025974025974028</v>
      </c>
      <c r="BH44" s="2">
        <v>0.97113876592703952</v>
      </c>
      <c r="BI44" s="2">
        <v>0.85788438633908537</v>
      </c>
      <c r="BJ44" s="2">
        <v>0.53618716673656464</v>
      </c>
      <c r="BK44" s="2">
        <v>0.3620564808110065</v>
      </c>
      <c r="BL44" s="2">
        <v>0.67971916365087259</v>
      </c>
      <c r="BM44" s="2">
        <v>0.63234447418511142</v>
      </c>
    </row>
    <row r="45" spans="1:65" x14ac:dyDescent="0.25">
      <c r="A45" s="3" t="s">
        <v>15</v>
      </c>
      <c r="B45" s="1" t="s">
        <v>1</v>
      </c>
      <c r="C45" s="2" t="s">
        <v>68</v>
      </c>
      <c r="D45" s="2">
        <v>0.86785009861932938</v>
      </c>
      <c r="E45" s="2">
        <v>1.5519885002395784</v>
      </c>
      <c r="F45" s="2">
        <v>0.90642588556510906</v>
      </c>
      <c r="G45" s="2">
        <v>1.2304131054131053</v>
      </c>
      <c r="H45" s="2">
        <v>0.98176821357324107</v>
      </c>
      <c r="I45" s="2">
        <v>0.9987528716770594</v>
      </c>
      <c r="J45" s="2">
        <v>1.1592356687898089</v>
      </c>
      <c r="K45" s="2">
        <v>0.92797270038357427</v>
      </c>
      <c r="L45" s="2" t="s">
        <v>68</v>
      </c>
      <c r="M45" s="2" t="s">
        <v>68</v>
      </c>
      <c r="N45" s="2" t="s">
        <v>68</v>
      </c>
      <c r="O45" s="2" t="s">
        <v>68</v>
      </c>
      <c r="P45" s="2">
        <v>1.6467527228721259</v>
      </c>
      <c r="Q45" s="2" t="s">
        <v>68</v>
      </c>
      <c r="R45" s="2">
        <v>0.78923253150057271</v>
      </c>
      <c r="S45" s="2">
        <v>0.90102403256963626</v>
      </c>
      <c r="T45" s="2">
        <v>0.70705947748749309</v>
      </c>
      <c r="U45" s="2">
        <v>1.0396361516034986</v>
      </c>
      <c r="V45" s="2">
        <v>1.3112825891519329</v>
      </c>
      <c r="W45" s="2">
        <v>1.477456647398844</v>
      </c>
      <c r="X45" s="2">
        <v>0.88078541374474051</v>
      </c>
      <c r="Y45" s="2">
        <v>0.82298538750847772</v>
      </c>
      <c r="Z45" s="2">
        <v>1.0432900432900434</v>
      </c>
      <c r="AA45" s="2">
        <v>1.1669705652513676</v>
      </c>
      <c r="AB45" s="2">
        <v>1.1891418563922942</v>
      </c>
      <c r="AC45" s="2">
        <v>2.1053921568627452</v>
      </c>
      <c r="AD45" s="2">
        <v>0.47884187082405344</v>
      </c>
      <c r="AE45" s="2">
        <v>0.52636570561456753</v>
      </c>
      <c r="AF45" s="2">
        <v>0.8392641737032569</v>
      </c>
      <c r="AG45" s="2">
        <v>0.92903851664760539</v>
      </c>
      <c r="AH45" s="2">
        <v>1.6673016972635955</v>
      </c>
      <c r="AI45" s="2">
        <v>0.86360937544177108</v>
      </c>
      <c r="AJ45" s="2" t="s">
        <v>68</v>
      </c>
      <c r="AK45" s="2" t="s">
        <v>68</v>
      </c>
      <c r="AL45" s="2" t="s">
        <v>68</v>
      </c>
      <c r="AM45" s="2">
        <v>0.87255734919286321</v>
      </c>
      <c r="AN45" s="2" t="s">
        <v>68</v>
      </c>
      <c r="AO45" s="2">
        <v>0.60084388185654003</v>
      </c>
      <c r="AP45" s="2">
        <v>0.93476798924008075</v>
      </c>
      <c r="AQ45" s="2">
        <v>0.80125725338491294</v>
      </c>
      <c r="AR45" s="2">
        <v>0.88795848052684379</v>
      </c>
      <c r="AS45" s="2">
        <v>0.40585851764308628</v>
      </c>
      <c r="AT45" s="2">
        <v>1.4678040726472208</v>
      </c>
      <c r="AU45" s="2">
        <v>2.0705645161290325</v>
      </c>
      <c r="AV45" s="2">
        <v>0.97193226934504251</v>
      </c>
      <c r="AW45" s="2">
        <v>1.1234496824337152</v>
      </c>
      <c r="AX45" s="2">
        <v>0.87283061465643008</v>
      </c>
      <c r="AY45" s="2">
        <v>1.2928718528593981</v>
      </c>
      <c r="AZ45" s="2">
        <v>0.88152783772119114</v>
      </c>
      <c r="BA45" s="2">
        <v>0.67976989453499526</v>
      </c>
      <c r="BB45" s="2">
        <v>1.1479848866498741</v>
      </c>
      <c r="BC45" s="2">
        <v>0.84413129403677611</v>
      </c>
      <c r="BD45" s="2">
        <v>0.89442231075697209</v>
      </c>
      <c r="BE45" s="2">
        <v>0.82379032258064511</v>
      </c>
      <c r="BF45" s="2">
        <v>0.72098707032481868</v>
      </c>
      <c r="BG45" s="2">
        <v>0.69620253164556967</v>
      </c>
      <c r="BH45" s="2">
        <v>0.8755178700484485</v>
      </c>
      <c r="BI45" s="2">
        <v>0.84515101786836344</v>
      </c>
      <c r="BJ45" s="2">
        <v>1.180078539929829</v>
      </c>
      <c r="BK45" s="2">
        <v>0.86691176470588238</v>
      </c>
      <c r="BL45" s="2">
        <v>0.45936853608086486</v>
      </c>
      <c r="BM45" s="2">
        <v>0.72405002755892744</v>
      </c>
    </row>
    <row r="46" spans="1:65" x14ac:dyDescent="0.25">
      <c r="A46" s="3" t="s">
        <v>16</v>
      </c>
      <c r="B46" s="1" t="s">
        <v>1</v>
      </c>
      <c r="C46" s="2" t="s">
        <v>68</v>
      </c>
      <c r="D46" s="2">
        <v>0.87923177083333337</v>
      </c>
      <c r="E46" s="2">
        <v>2.2647484327278571</v>
      </c>
      <c r="F46" s="2">
        <v>0.92095499662715619</v>
      </c>
      <c r="G46" s="2">
        <v>6.9396671289875176</v>
      </c>
      <c r="H46" s="2">
        <v>1.023211010404576</v>
      </c>
      <c r="I46" s="2">
        <v>1.2936074425047617</v>
      </c>
      <c r="J46" s="2">
        <v>0.82608695652173914</v>
      </c>
      <c r="K46" s="2">
        <v>1.2753675812514385</v>
      </c>
      <c r="L46" s="2" t="s">
        <v>68</v>
      </c>
      <c r="M46" s="2" t="s">
        <v>68</v>
      </c>
      <c r="N46" s="2" t="s">
        <v>68</v>
      </c>
      <c r="O46" s="2" t="s">
        <v>68</v>
      </c>
      <c r="P46" s="2">
        <v>1.1253155609411289</v>
      </c>
      <c r="Q46" s="2" t="s">
        <v>68</v>
      </c>
      <c r="R46" s="2">
        <v>0.95693237627502836</v>
      </c>
      <c r="S46" s="2">
        <v>1.2355684287746296</v>
      </c>
      <c r="T46" s="2">
        <v>2.3383167220376522</v>
      </c>
      <c r="U46" s="2">
        <v>0.99507289630255147</v>
      </c>
      <c r="V46" s="2">
        <v>1.3514075193651993</v>
      </c>
      <c r="W46" s="2">
        <v>0.36078431372549019</v>
      </c>
      <c r="X46" s="2">
        <v>1.0486414099961121</v>
      </c>
      <c r="Y46" s="2">
        <v>0.98125266297400937</v>
      </c>
      <c r="Z46" s="2">
        <v>1.1854103343465046</v>
      </c>
      <c r="AA46" s="2">
        <v>1.0168605008922529</v>
      </c>
      <c r="AB46" s="2">
        <v>0.90870548332391177</v>
      </c>
      <c r="AC46" s="2">
        <v>9.1446391446391448</v>
      </c>
      <c r="AD46" s="2">
        <v>0.74179027378053275</v>
      </c>
      <c r="AE46" s="2">
        <v>0.50909177456207155</v>
      </c>
      <c r="AF46" s="2">
        <v>0.92985457656116344</v>
      </c>
      <c r="AG46" s="2">
        <v>0.91008916553963981</v>
      </c>
      <c r="AH46" s="2">
        <v>5.6762566137566139</v>
      </c>
      <c r="AI46" s="2">
        <v>0.85241262204612989</v>
      </c>
      <c r="AJ46" s="2" t="s">
        <v>68</v>
      </c>
      <c r="AK46" s="2" t="s">
        <v>68</v>
      </c>
      <c r="AL46" s="2" t="s">
        <v>68</v>
      </c>
      <c r="AM46" s="2">
        <v>0.89520714865962636</v>
      </c>
      <c r="AN46" s="2" t="s">
        <v>68</v>
      </c>
      <c r="AO46" s="2">
        <v>0.70481927710843373</v>
      </c>
      <c r="AP46" s="2">
        <v>1.0045395590142672</v>
      </c>
      <c r="AQ46" s="2">
        <v>0.87902579714789297</v>
      </c>
      <c r="AR46" s="2">
        <v>0.9681305536568694</v>
      </c>
      <c r="AS46" s="2">
        <v>0.60041432476948942</v>
      </c>
      <c r="AT46" s="2">
        <v>1.2321428571428572</v>
      </c>
      <c r="AU46" s="2">
        <v>1.3301017935046049</v>
      </c>
      <c r="AV46" s="2">
        <v>0.976091787075543</v>
      </c>
      <c r="AW46" s="2">
        <v>0.86837969608473986</v>
      </c>
      <c r="AX46" s="2">
        <v>0.93348244702075733</v>
      </c>
      <c r="AY46" s="2">
        <v>1.7491632750319079</v>
      </c>
      <c r="AZ46" s="2">
        <v>0.95114822546972855</v>
      </c>
      <c r="BA46" s="2">
        <v>0.70797310278578285</v>
      </c>
      <c r="BB46" s="2">
        <v>1.0863113264688067</v>
      </c>
      <c r="BC46" s="2">
        <v>1.1071428571428572</v>
      </c>
      <c r="BD46" s="2">
        <v>2.273209549071618</v>
      </c>
      <c r="BE46" s="2">
        <v>0.55425448868071814</v>
      </c>
      <c r="BF46" s="2">
        <v>0.73127201565557731</v>
      </c>
      <c r="BG46" s="2">
        <v>0.68604651162790697</v>
      </c>
      <c r="BH46" s="2">
        <v>0.85280938179427723</v>
      </c>
      <c r="BI46" s="2">
        <v>0.87797280260468302</v>
      </c>
      <c r="BJ46" s="2">
        <v>1.211690490787648</v>
      </c>
      <c r="BK46" s="2">
        <v>1.2648532569792412</v>
      </c>
      <c r="BL46" s="2">
        <v>0.48672921935194158</v>
      </c>
      <c r="BM46" s="2">
        <v>0.72755039451014381</v>
      </c>
    </row>
    <row r="47" spans="1:65" x14ac:dyDescent="0.25">
      <c r="A47" s="3" t="s">
        <v>17</v>
      </c>
      <c r="B47" s="1" t="s">
        <v>1</v>
      </c>
      <c r="C47" s="2" t="s">
        <v>68</v>
      </c>
      <c r="D47" s="2">
        <v>1.5069033530571991</v>
      </c>
      <c r="E47" s="2">
        <v>7.0849704520044723</v>
      </c>
      <c r="F47" s="2">
        <v>1.0070893109477164</v>
      </c>
      <c r="G47" s="2">
        <v>9.3023504273504276</v>
      </c>
      <c r="H47" s="2">
        <v>0.94641448250526627</v>
      </c>
      <c r="I47" s="2">
        <v>0.74584837545126359</v>
      </c>
      <c r="J47" s="2">
        <v>1.2547770700636942</v>
      </c>
      <c r="K47" s="2">
        <v>1.1114298853457916</v>
      </c>
      <c r="L47" s="2" t="s">
        <v>68</v>
      </c>
      <c r="M47" s="2" t="s">
        <v>68</v>
      </c>
      <c r="N47" s="2" t="s">
        <v>68</v>
      </c>
      <c r="O47" s="2" t="s">
        <v>68</v>
      </c>
      <c r="P47" s="2">
        <v>2.070633319887051</v>
      </c>
      <c r="Q47" s="2" t="s">
        <v>68</v>
      </c>
      <c r="R47" s="2">
        <v>1.0091638029782359</v>
      </c>
      <c r="S47" s="2">
        <v>1.2004479709753582</v>
      </c>
      <c r="T47" s="2">
        <v>1.3796553640911617</v>
      </c>
      <c r="U47" s="2">
        <v>0.97811700680272107</v>
      </c>
      <c r="V47" s="2">
        <v>1.684484566976326</v>
      </c>
      <c r="W47" s="2">
        <v>2.7971098265895953</v>
      </c>
      <c r="X47" s="2">
        <v>0.66934376614748647</v>
      </c>
      <c r="Y47" s="2">
        <v>1.0173870152290523</v>
      </c>
      <c r="Z47" s="2">
        <v>1.1623376623376624</v>
      </c>
      <c r="AA47" s="2">
        <v>1.1457410784058348</v>
      </c>
      <c r="AB47" s="2">
        <v>1.1056625802685347</v>
      </c>
      <c r="AC47" s="2">
        <v>4.1504289215686274</v>
      </c>
      <c r="AD47" s="2">
        <v>0.46332590942835933</v>
      </c>
      <c r="AE47" s="2">
        <v>0.59109446130500753</v>
      </c>
      <c r="AF47" s="2">
        <v>0.79161640530759947</v>
      </c>
      <c r="AG47" s="2">
        <v>0.80451533032739697</v>
      </c>
      <c r="AH47" s="2">
        <v>5.4374783512296503</v>
      </c>
      <c r="AI47" s="2">
        <v>0.97560010178404821</v>
      </c>
      <c r="AJ47" s="2" t="s">
        <v>68</v>
      </c>
      <c r="AK47" s="2" t="s">
        <v>68</v>
      </c>
      <c r="AL47" s="2" t="s">
        <v>68</v>
      </c>
      <c r="AM47" s="2">
        <v>0.81138487680543758</v>
      </c>
      <c r="AN47" s="2" t="s">
        <v>68</v>
      </c>
      <c r="AO47" s="2">
        <v>0.76708860759493669</v>
      </c>
      <c r="AP47" s="2">
        <v>0.8863483523873571</v>
      </c>
      <c r="AQ47" s="2">
        <v>0.80206318504190843</v>
      </c>
      <c r="AR47" s="2">
        <v>0.91004841031008765</v>
      </c>
      <c r="AS47" s="2">
        <v>0.31374303562383926</v>
      </c>
      <c r="AT47" s="2">
        <v>2.6604292790313706</v>
      </c>
      <c r="AU47" s="2">
        <v>1.8946572580645162</v>
      </c>
      <c r="AV47" s="2">
        <v>1.0009596928982725</v>
      </c>
      <c r="AW47" s="2">
        <v>1.0064738199212362</v>
      </c>
      <c r="AX47" s="2">
        <v>0.87332307915739715</v>
      </c>
      <c r="AY47" s="2">
        <v>1.6736833767610058</v>
      </c>
      <c r="AZ47" s="2">
        <v>0.80297798877859305</v>
      </c>
      <c r="BA47" s="2">
        <v>0.70022371364653246</v>
      </c>
      <c r="BB47" s="2">
        <v>1.2380352644836272</v>
      </c>
      <c r="BC47" s="2">
        <v>0.49699261041416049</v>
      </c>
      <c r="BD47" s="2">
        <v>1.6972111553784861</v>
      </c>
      <c r="BE47" s="2">
        <v>1.221774193548387</v>
      </c>
      <c r="BF47" s="2">
        <v>0.64049195837275308</v>
      </c>
      <c r="BG47" s="2">
        <v>0.759493670886076</v>
      </c>
      <c r="BH47" s="2">
        <v>0.8365374606299798</v>
      </c>
      <c r="BI47" s="2">
        <v>0.76608244215201227</v>
      </c>
      <c r="BJ47" s="2">
        <v>0.90929281874657997</v>
      </c>
      <c r="BK47" s="2">
        <v>0.79779411764705888</v>
      </c>
      <c r="BL47" s="2">
        <v>0.36372009522694454</v>
      </c>
      <c r="BM47" s="2">
        <v>0.42260804720682166</v>
      </c>
    </row>
    <row r="48" spans="1:65" x14ac:dyDescent="0.25">
      <c r="A48" s="3" t="s">
        <v>18</v>
      </c>
      <c r="B48" s="1" t="s">
        <v>1</v>
      </c>
      <c r="C48" s="2" t="s">
        <v>68</v>
      </c>
      <c r="D48" s="2">
        <v>1.1023080700605663</v>
      </c>
      <c r="E48" s="2">
        <v>3.6454242574608351</v>
      </c>
      <c r="F48" s="2">
        <v>1.6468849602417479</v>
      </c>
      <c r="G48" s="2">
        <v>3.3947407963936889</v>
      </c>
      <c r="H48" s="2">
        <v>1.0093006798594788</v>
      </c>
      <c r="I48" s="2">
        <v>0.87164304009332283</v>
      </c>
      <c r="J48" s="2">
        <v>0.98557692307692313</v>
      </c>
      <c r="K48" s="2">
        <v>0.89513012595110131</v>
      </c>
      <c r="L48" s="2" t="s">
        <v>68</v>
      </c>
      <c r="M48" s="2" t="s">
        <v>68</v>
      </c>
      <c r="N48" s="2" t="s">
        <v>68</v>
      </c>
      <c r="O48" s="2" t="s">
        <v>68</v>
      </c>
      <c r="P48" s="2">
        <v>2.0772333170969315</v>
      </c>
      <c r="Q48" s="2" t="s">
        <v>68</v>
      </c>
      <c r="R48" s="2">
        <v>0.8161545215100966</v>
      </c>
      <c r="S48" s="2">
        <v>0.82387575466028995</v>
      </c>
      <c r="T48" s="2">
        <v>0.70529627687467222</v>
      </c>
      <c r="U48" s="2">
        <v>0.88886973282576376</v>
      </c>
      <c r="V48" s="2">
        <v>1.2900657308146888</v>
      </c>
      <c r="W48" s="2">
        <v>0.43484886969773939</v>
      </c>
      <c r="X48" s="2">
        <v>0.35539186511409704</v>
      </c>
      <c r="Y48" s="2">
        <v>0.77136397068838702</v>
      </c>
      <c r="Z48" s="2">
        <v>0.92327044025157234</v>
      </c>
      <c r="AA48" s="2">
        <v>1.0424639954370454</v>
      </c>
      <c r="AB48" s="2">
        <v>1.1217770725902421</v>
      </c>
      <c r="AC48" s="2">
        <v>1.4665776887999111</v>
      </c>
      <c r="AD48" s="2">
        <v>0.32388059701492539</v>
      </c>
      <c r="AE48" s="2">
        <v>0.42174031015841873</v>
      </c>
      <c r="AF48" s="2">
        <v>1.0145624920856022</v>
      </c>
      <c r="AG48" s="2">
        <v>0.75425527688321992</v>
      </c>
      <c r="AH48" s="2">
        <v>2.9445185592089773</v>
      </c>
      <c r="AI48" s="2">
        <v>0.76639077356636232</v>
      </c>
      <c r="AJ48" s="2" t="s">
        <v>68</v>
      </c>
      <c r="AK48" s="2" t="s">
        <v>68</v>
      </c>
      <c r="AL48" s="2" t="s">
        <v>68</v>
      </c>
      <c r="AM48" s="2">
        <v>1.0658978583196046</v>
      </c>
      <c r="AN48" s="2" t="s">
        <v>68</v>
      </c>
      <c r="AO48" s="2">
        <v>0.88328664799253032</v>
      </c>
      <c r="AP48" s="2">
        <v>1.0953905249679898</v>
      </c>
      <c r="AQ48" s="2">
        <v>1.0544560393426892</v>
      </c>
      <c r="AR48" s="2">
        <v>1.0770372422527408</v>
      </c>
      <c r="AS48" s="2">
        <v>0.23329795204795203</v>
      </c>
      <c r="AT48" s="2">
        <v>1.1224707135250267</v>
      </c>
      <c r="AU48" s="2">
        <v>2.1547416929420327</v>
      </c>
      <c r="AV48" s="2">
        <v>0.87233935061680212</v>
      </c>
      <c r="AW48" s="2">
        <v>1.5363549313756784</v>
      </c>
      <c r="AX48" s="2">
        <v>0.99364074425362992</v>
      </c>
      <c r="AY48" s="2">
        <v>1.1256668073838123</v>
      </c>
      <c r="AZ48" s="2">
        <v>0.90572055012955954</v>
      </c>
      <c r="BA48" s="2">
        <v>0.70660011092623409</v>
      </c>
      <c r="BB48" s="2">
        <v>1.0310659898477157</v>
      </c>
      <c r="BC48" s="2">
        <v>1.0547434217158989</v>
      </c>
      <c r="BD48" s="2">
        <v>1.9816681943171401</v>
      </c>
      <c r="BE48" s="2">
        <v>0.68023913394732594</v>
      </c>
      <c r="BF48" s="2">
        <v>1.0897002724795641</v>
      </c>
      <c r="BG48" s="2">
        <v>0.79220779220779225</v>
      </c>
      <c r="BH48" s="2">
        <v>0.95692556930341943</v>
      </c>
      <c r="BI48" s="2">
        <v>0.95225327535107884</v>
      </c>
      <c r="BJ48" s="2">
        <v>0.74282547480678207</v>
      </c>
      <c r="BK48" s="2">
        <v>1.0166545981173063</v>
      </c>
      <c r="BL48" s="2">
        <v>0.41967254425692468</v>
      </c>
      <c r="BM48" s="2">
        <v>0.43464619783549341</v>
      </c>
    </row>
    <row r="49" spans="1:65" x14ac:dyDescent="0.25">
      <c r="A49" s="3" t="s">
        <v>19</v>
      </c>
      <c r="B49" s="1" t="s">
        <v>1</v>
      </c>
      <c r="C49" s="2" t="s">
        <v>68</v>
      </c>
      <c r="D49" s="2">
        <v>2.0712580975110808</v>
      </c>
      <c r="E49" s="2">
        <v>5.5431643625192013</v>
      </c>
      <c r="F49" s="2">
        <v>1.198578077129961</v>
      </c>
      <c r="G49" s="2">
        <v>4.4438976377952759</v>
      </c>
      <c r="H49" s="2">
        <v>0.94887113074754736</v>
      </c>
      <c r="I49" s="2">
        <v>0.65156420079446986</v>
      </c>
      <c r="J49" s="2">
        <v>1.3523316062176165</v>
      </c>
      <c r="K49" s="2">
        <v>1.4051958468873935</v>
      </c>
      <c r="L49" s="2" t="s">
        <v>68</v>
      </c>
      <c r="M49" s="2" t="s">
        <v>68</v>
      </c>
      <c r="N49" s="2" t="s">
        <v>68</v>
      </c>
      <c r="O49" s="2" t="s">
        <v>68</v>
      </c>
      <c r="P49" s="2">
        <v>1.8730596257072392</v>
      </c>
      <c r="Q49" s="2" t="s">
        <v>68</v>
      </c>
      <c r="R49" s="2">
        <v>0.91066814322628276</v>
      </c>
      <c r="S49" s="2">
        <v>1.1589620496911022</v>
      </c>
      <c r="T49" s="2">
        <v>1.5639056500274273</v>
      </c>
      <c r="U49" s="2">
        <v>1.0113067731160654</v>
      </c>
      <c r="V49" s="2">
        <v>1.5443480458221024</v>
      </c>
      <c r="W49" s="2">
        <v>1.644572025052192</v>
      </c>
      <c r="X49" s="2">
        <v>5.4456830665468949E-2</v>
      </c>
      <c r="Y49" s="2">
        <v>1.029782025877142</v>
      </c>
      <c r="Z49" s="2">
        <v>0.89783001808318263</v>
      </c>
      <c r="AA49" s="2">
        <v>1.179786083403437</v>
      </c>
      <c r="AB49" s="2">
        <v>1.1331142152834839</v>
      </c>
      <c r="AC49" s="2">
        <v>1.8228161346201435</v>
      </c>
      <c r="AD49" s="2">
        <v>0.63902294156952999</v>
      </c>
      <c r="AE49" s="2">
        <v>0.5891029365753363</v>
      </c>
      <c r="AF49" s="2">
        <v>0.87701829924650165</v>
      </c>
      <c r="AG49" s="2">
        <v>0.89457675304803108</v>
      </c>
      <c r="AH49" s="2">
        <v>3.2843087362171333</v>
      </c>
      <c r="AI49" s="2">
        <v>0.94263409720473434</v>
      </c>
      <c r="AJ49" s="2" t="s">
        <v>68</v>
      </c>
      <c r="AK49" s="2" t="s">
        <v>68</v>
      </c>
      <c r="AL49" s="2" t="s">
        <v>68</v>
      </c>
      <c r="AM49" s="2">
        <v>0.88230313293818796</v>
      </c>
      <c r="AN49" s="2" t="s">
        <v>68</v>
      </c>
      <c r="AO49" s="2">
        <v>1.9816779170684666</v>
      </c>
      <c r="AP49" s="2">
        <v>0.95948683322079675</v>
      </c>
      <c r="AQ49" s="2">
        <v>0.73676350800977464</v>
      </c>
      <c r="AR49" s="2">
        <v>0.96830121133913338</v>
      </c>
      <c r="AS49" s="2">
        <v>0.34479173542808106</v>
      </c>
      <c r="AT49" s="2">
        <v>1.7157079646017699</v>
      </c>
      <c r="AU49" s="2">
        <v>1.1635188866799204</v>
      </c>
      <c r="AV49" s="2">
        <v>1.0309328994028339</v>
      </c>
      <c r="AW49" s="2">
        <v>0.99950692766628868</v>
      </c>
      <c r="AX49" s="2">
        <v>0.95575468061565338</v>
      </c>
      <c r="AY49" s="2">
        <v>1.331730966866727</v>
      </c>
      <c r="AZ49" s="2">
        <v>0.72084013050570961</v>
      </c>
      <c r="BA49" s="2">
        <v>0.76740088105726867</v>
      </c>
      <c r="BB49" s="2">
        <v>1.0720749838396897</v>
      </c>
      <c r="BC49" s="2">
        <v>2.0181891673403394</v>
      </c>
      <c r="BD49" s="2">
        <v>3.5565862708719851</v>
      </c>
      <c r="BE49" s="2">
        <v>0.93456962911126662</v>
      </c>
      <c r="BF49" s="2">
        <v>0.68302060904337125</v>
      </c>
      <c r="BG49" s="2">
        <v>1.46875</v>
      </c>
      <c r="BH49" s="2">
        <v>1.0994916495358815</v>
      </c>
      <c r="BI49" s="2">
        <v>0.90494016860765203</v>
      </c>
      <c r="BJ49" s="2">
        <v>0.9528040692807932</v>
      </c>
      <c r="BK49" s="2">
        <v>0.98042168674698793</v>
      </c>
      <c r="BL49" s="2">
        <v>0.63674645221608228</v>
      </c>
      <c r="BM49" s="2">
        <v>0.58989781477128256</v>
      </c>
    </row>
    <row r="50" spans="1:65" x14ac:dyDescent="0.25">
      <c r="A50" s="3" t="s">
        <v>20</v>
      </c>
      <c r="B50" s="1" t="s">
        <v>1</v>
      </c>
      <c r="C50" s="2" t="s">
        <v>68</v>
      </c>
      <c r="D50" s="2">
        <v>4.9523339907955295</v>
      </c>
      <c r="E50" s="2">
        <v>5.0408880370547839</v>
      </c>
      <c r="F50" s="2">
        <v>0.78820683543697456</v>
      </c>
      <c r="G50" s="2">
        <v>20.038817663817664</v>
      </c>
      <c r="H50" s="2">
        <v>0.91167922472281082</v>
      </c>
      <c r="I50" s="2">
        <v>0.74844108959632427</v>
      </c>
      <c r="J50" s="2">
        <v>1.9554140127388535</v>
      </c>
      <c r="K50" s="2">
        <v>1.0513540066263234</v>
      </c>
      <c r="L50" s="2" t="s">
        <v>68</v>
      </c>
      <c r="M50" s="2" t="s">
        <v>68</v>
      </c>
      <c r="N50" s="2" t="s">
        <v>68</v>
      </c>
      <c r="O50" s="2" t="s">
        <v>68</v>
      </c>
      <c r="P50" s="2">
        <v>1.0708350141185963</v>
      </c>
      <c r="Q50" s="2" t="s">
        <v>68</v>
      </c>
      <c r="R50" s="2">
        <v>0.7109583810614738</v>
      </c>
      <c r="S50" s="2">
        <v>1.1362157184498958</v>
      </c>
      <c r="T50" s="2">
        <v>2.4124513618677041</v>
      </c>
      <c r="U50" s="2">
        <v>1.0355436345966957</v>
      </c>
      <c r="V50" s="2">
        <v>1.6014758765358106</v>
      </c>
      <c r="W50" s="2">
        <v>2.4520231213872834</v>
      </c>
      <c r="X50" s="2">
        <v>0.64213478999040374</v>
      </c>
      <c r="Y50" s="2">
        <v>0.96578087428324799</v>
      </c>
      <c r="Z50" s="2">
        <v>1.1645021645021645</v>
      </c>
      <c r="AA50" s="2">
        <v>1.1542719458192237</v>
      </c>
      <c r="AB50" s="2">
        <v>1.2075306479859895</v>
      </c>
      <c r="AC50" s="2">
        <v>5.0894607843137258</v>
      </c>
      <c r="AD50" s="2">
        <v>0.50749814402375648</v>
      </c>
      <c r="AE50" s="2">
        <v>0.32833839150227617</v>
      </c>
      <c r="AF50" s="2">
        <v>0.96260554885404104</v>
      </c>
      <c r="AG50" s="2">
        <v>0.73649880786863697</v>
      </c>
      <c r="AH50" s="2">
        <v>7.2507793557325941</v>
      </c>
      <c r="AI50" s="2">
        <v>0.92371851056009502</v>
      </c>
      <c r="AJ50" s="2" t="s">
        <v>68</v>
      </c>
      <c r="AK50" s="2" t="s">
        <v>68</v>
      </c>
      <c r="AL50" s="2" t="s">
        <v>68</v>
      </c>
      <c r="AM50" s="2">
        <v>0.81818181818181823</v>
      </c>
      <c r="AN50" s="2" t="s">
        <v>68</v>
      </c>
      <c r="AO50" s="2">
        <v>0.88185654008438819</v>
      </c>
      <c r="AP50" s="2">
        <v>0.9663752521856086</v>
      </c>
      <c r="AQ50" s="2">
        <v>0.64264990328820115</v>
      </c>
      <c r="AR50" s="2">
        <v>0.89386802738889615</v>
      </c>
      <c r="AS50" s="2">
        <v>0.34227587371264562</v>
      </c>
      <c r="AT50" s="2">
        <v>3.422124380847551</v>
      </c>
      <c r="AU50" s="2">
        <v>1.7101814516129032</v>
      </c>
      <c r="AV50" s="2">
        <v>0.92960499215593473</v>
      </c>
      <c r="AW50" s="2">
        <v>0.70282900418317784</v>
      </c>
      <c r="AX50" s="2">
        <v>0.83988698401800865</v>
      </c>
      <c r="AY50" s="2">
        <v>1.5765801937038069</v>
      </c>
      <c r="AZ50" s="2">
        <v>0.70694864048338368</v>
      </c>
      <c r="BA50" s="2">
        <v>0.71364653243847875</v>
      </c>
      <c r="BB50" s="2">
        <v>1.0220403022670026</v>
      </c>
      <c r="BC50" s="2">
        <v>0.4454373603711978</v>
      </c>
      <c r="BD50" s="2">
        <v>2.1992031872509958</v>
      </c>
      <c r="BE50" s="2">
        <v>1.6487903225806451</v>
      </c>
      <c r="BF50" s="2">
        <v>0.58766950488804792</v>
      </c>
      <c r="BG50" s="2">
        <v>0.97468354430379744</v>
      </c>
      <c r="BH50" s="2">
        <v>0.95345043466881596</v>
      </c>
      <c r="BI50" s="2">
        <v>0.80314297740984986</v>
      </c>
      <c r="BJ50" s="2">
        <v>0.6843274213795989</v>
      </c>
      <c r="BK50" s="2">
        <v>1.3654411764705883</v>
      </c>
      <c r="BL50" s="2">
        <v>0.33658822151972839</v>
      </c>
      <c r="BM50" s="2">
        <v>0.29246506500664654</v>
      </c>
    </row>
    <row r="51" spans="1:65" x14ac:dyDescent="0.25">
      <c r="A51" s="3" t="s">
        <v>21</v>
      </c>
      <c r="B51" s="1" t="s">
        <v>1</v>
      </c>
      <c r="C51" s="2" t="s">
        <v>68</v>
      </c>
      <c r="D51" s="2">
        <v>1.3167317708333333</v>
      </c>
      <c r="E51" s="2">
        <v>9.2441729625462141</v>
      </c>
      <c r="F51" s="2">
        <v>1.0004577430856703</v>
      </c>
      <c r="G51" s="2">
        <v>3.722607489597781</v>
      </c>
      <c r="H51" s="2">
        <v>0.9761035957845301</v>
      </c>
      <c r="I51" s="2">
        <v>0.49654477623687565</v>
      </c>
      <c r="J51" s="2">
        <v>1.1467391304347827</v>
      </c>
      <c r="K51" s="2">
        <v>0.89508783593730024</v>
      </c>
      <c r="L51" s="2" t="s">
        <v>68</v>
      </c>
      <c r="M51" s="2" t="s">
        <v>68</v>
      </c>
      <c r="N51" s="2" t="s">
        <v>68</v>
      </c>
      <c r="O51" s="2" t="s">
        <v>68</v>
      </c>
      <c r="P51" s="2">
        <v>1.4353428254064424</v>
      </c>
      <c r="Q51" s="2" t="s">
        <v>68</v>
      </c>
      <c r="R51" s="2">
        <v>0.87570834907442385</v>
      </c>
      <c r="S51" s="2">
        <v>0.89595423501737537</v>
      </c>
      <c r="T51" s="2">
        <v>0.70930232558139539</v>
      </c>
      <c r="U51" s="2">
        <v>1.0019325906817664</v>
      </c>
      <c r="V51" s="2">
        <v>1.6178726620064237</v>
      </c>
      <c r="W51" s="2">
        <v>1.4179271708683474</v>
      </c>
      <c r="X51" s="2">
        <v>0.5117715668063415</v>
      </c>
      <c r="Y51" s="2">
        <v>1.1257532412197944</v>
      </c>
      <c r="Z51" s="2">
        <v>0.97163120567375882</v>
      </c>
      <c r="AA51" s="2">
        <v>1.0711956187311551</v>
      </c>
      <c r="AB51" s="2">
        <v>1.2495760316563029</v>
      </c>
      <c r="AC51" s="2">
        <v>2.4656964656964657</v>
      </c>
      <c r="AD51" s="2">
        <v>1.032469928418567</v>
      </c>
      <c r="AE51" s="2">
        <v>1.0782083015993906</v>
      </c>
      <c r="AF51" s="2">
        <v>0.70487596236099226</v>
      </c>
      <c r="AG51" s="2">
        <v>0.90063833071229893</v>
      </c>
      <c r="AH51" s="2">
        <v>2.8224206349206349</v>
      </c>
      <c r="AI51" s="2">
        <v>1.124607329842932</v>
      </c>
      <c r="AJ51" s="2" t="s">
        <v>68</v>
      </c>
      <c r="AK51" s="2" t="s">
        <v>68</v>
      </c>
      <c r="AL51" s="2" t="s">
        <v>68</v>
      </c>
      <c r="AM51" s="2">
        <v>0.73273761169780671</v>
      </c>
      <c r="AN51" s="2" t="s">
        <v>68</v>
      </c>
      <c r="AO51" s="2">
        <v>0.96213425129087782</v>
      </c>
      <c r="AP51" s="2">
        <v>0.86835278858625164</v>
      </c>
      <c r="AQ51" s="2">
        <v>0.7219996795385355</v>
      </c>
      <c r="AR51" s="2">
        <v>0.87771274777853725</v>
      </c>
      <c r="AS51" s="2">
        <v>0.37046407770287482</v>
      </c>
      <c r="AT51" s="2">
        <v>1.8874458874458875</v>
      </c>
      <c r="AU51" s="2">
        <v>2.6277266117304894</v>
      </c>
      <c r="AV51" s="2">
        <v>1.0378685630636495</v>
      </c>
      <c r="AW51" s="2">
        <v>1.2886266891055784</v>
      </c>
      <c r="AX51" s="2">
        <v>0.93242652667352521</v>
      </c>
      <c r="AY51" s="2">
        <v>1.3750910674474275</v>
      </c>
      <c r="AZ51" s="2">
        <v>0.6</v>
      </c>
      <c r="BA51" s="2">
        <v>0.85366634646173556</v>
      </c>
      <c r="BB51" s="2">
        <v>0.88370684433676561</v>
      </c>
      <c r="BC51" s="2">
        <v>1.4830357142857142</v>
      </c>
      <c r="BD51" s="2">
        <v>3.6816976127320955</v>
      </c>
      <c r="BE51" s="2">
        <v>1.1042154566744731</v>
      </c>
      <c r="BF51" s="2">
        <v>0.62168297455968691</v>
      </c>
      <c r="BG51" s="2">
        <v>1.1046511627906976</v>
      </c>
      <c r="BH51" s="2">
        <v>1.0230504099559437</v>
      </c>
      <c r="BI51" s="2">
        <v>0.83791723276906693</v>
      </c>
      <c r="BJ51" s="2">
        <v>0.81167113032815974</v>
      </c>
      <c r="BK51" s="2">
        <v>1.1911238367931281</v>
      </c>
      <c r="BL51" s="2">
        <v>0.73719994012589318</v>
      </c>
      <c r="BM51" s="2">
        <v>0.69884085822965536</v>
      </c>
    </row>
    <row r="52" spans="1:65" x14ac:dyDescent="0.25">
      <c r="A52" s="3" t="s">
        <v>22</v>
      </c>
      <c r="B52" s="1" t="s">
        <v>1</v>
      </c>
      <c r="C52" s="2" t="s">
        <v>68</v>
      </c>
      <c r="D52" s="2">
        <v>0.98245043873903148</v>
      </c>
      <c r="E52" s="2">
        <v>2.3029876427342404</v>
      </c>
      <c r="F52" s="2">
        <v>1.9400327179247487</v>
      </c>
      <c r="G52" s="2">
        <v>4.2726655348047542</v>
      </c>
      <c r="H52" s="2">
        <v>1.1957182728521805</v>
      </c>
      <c r="I52" s="2">
        <v>1.0792963147264585</v>
      </c>
      <c r="J52" s="2">
        <v>1.1098901098901099</v>
      </c>
      <c r="K52" s="2">
        <v>1.0224771057208053</v>
      </c>
      <c r="L52" s="2" t="s">
        <v>68</v>
      </c>
      <c r="M52" s="2" t="s">
        <v>68</v>
      </c>
      <c r="N52" s="2" t="s">
        <v>68</v>
      </c>
      <c r="O52" s="2" t="s">
        <v>68</v>
      </c>
      <c r="P52" s="2">
        <v>1.2965983891410116</v>
      </c>
      <c r="Q52" s="2" t="s">
        <v>68</v>
      </c>
      <c r="R52" s="2">
        <v>0.83289023927079375</v>
      </c>
      <c r="S52" s="2">
        <v>0.94292630776145014</v>
      </c>
      <c r="T52" s="2">
        <v>1.1492216854535695</v>
      </c>
      <c r="U52" s="2">
        <v>0.95254109684437971</v>
      </c>
      <c r="V52" s="2">
        <v>1.5207258064516129</v>
      </c>
      <c r="W52" s="2">
        <v>0.48922305764411028</v>
      </c>
      <c r="X52" s="2">
        <v>0.47314323607427056</v>
      </c>
      <c r="Y52" s="2">
        <v>1.0206245971758363</v>
      </c>
      <c r="Z52" s="2">
        <v>1.0499510284035261</v>
      </c>
      <c r="AA52" s="2">
        <v>1.118279569892473</v>
      </c>
      <c r="AB52" s="2">
        <v>1.3995650992117423</v>
      </c>
      <c r="AC52" s="2">
        <v>5.9706103993971364</v>
      </c>
      <c r="AD52" s="2">
        <v>1.8058500914076783</v>
      </c>
      <c r="AE52" s="2">
        <v>0.64426199090824754</v>
      </c>
      <c r="AF52" s="2">
        <v>1.4894935344827587</v>
      </c>
      <c r="AG52" s="2">
        <v>0.76967005675913258</v>
      </c>
      <c r="AH52" s="2">
        <v>7.6266447368421053</v>
      </c>
      <c r="AI52" s="2">
        <v>0.88209127207438964</v>
      </c>
      <c r="AJ52" s="2" t="s">
        <v>68</v>
      </c>
      <c r="AK52" s="2" t="s">
        <v>68</v>
      </c>
      <c r="AL52" s="2" t="s">
        <v>68</v>
      </c>
      <c r="AM52" s="2">
        <v>0.94001643385373868</v>
      </c>
      <c r="AN52" s="2" t="s">
        <v>68</v>
      </c>
      <c r="AO52" s="2">
        <v>0.74373259052924789</v>
      </c>
      <c r="AP52" s="2">
        <v>1.0703679793415106</v>
      </c>
      <c r="AQ52" s="2">
        <v>1.096257442585767</v>
      </c>
      <c r="AR52" s="2">
        <v>1.1350407931426212</v>
      </c>
      <c r="AS52" s="2">
        <v>0.29365170099136029</v>
      </c>
      <c r="AT52" s="2">
        <v>2.5455012853470436</v>
      </c>
      <c r="AU52" s="2">
        <v>1.6136041568256967</v>
      </c>
      <c r="AV52" s="2">
        <v>0.96622322657976878</v>
      </c>
      <c r="AW52" s="2">
        <v>1.0401312124775639</v>
      </c>
      <c r="AX52" s="2">
        <v>1.0238109813677541</v>
      </c>
      <c r="AY52" s="2">
        <v>1.521821779306344</v>
      </c>
      <c r="AZ52" s="2">
        <v>0.7963268675196038</v>
      </c>
      <c r="BA52" s="2">
        <v>0.67854014598540147</v>
      </c>
      <c r="BB52" s="2">
        <v>0.83211910041178339</v>
      </c>
      <c r="BC52" s="2">
        <v>5.4677692163127229</v>
      </c>
      <c r="BD52" s="2">
        <v>2.316295850871918</v>
      </c>
      <c r="BE52" s="2">
        <v>2.0475671750181554</v>
      </c>
      <c r="BF52" s="2">
        <v>1.2214648186018329</v>
      </c>
      <c r="BG52" s="2">
        <v>1.3783783783783783</v>
      </c>
      <c r="BH52" s="2">
        <v>1.0018756612684334</v>
      </c>
      <c r="BI52" s="2">
        <v>1.0721510126246168</v>
      </c>
      <c r="BJ52" s="2">
        <v>0.89097667707075301</v>
      </c>
      <c r="BK52" s="2">
        <v>3.012937595129376</v>
      </c>
      <c r="BL52" s="2">
        <v>0.59946330649865831</v>
      </c>
      <c r="BM52" s="2">
        <v>0.51740544945168654</v>
      </c>
    </row>
    <row r="53" spans="1:65" x14ac:dyDescent="0.25">
      <c r="A53" s="3" t="s">
        <v>23</v>
      </c>
      <c r="B53" s="1" t="s">
        <v>1</v>
      </c>
      <c r="C53" s="2" t="s">
        <v>68</v>
      </c>
      <c r="D53" s="2">
        <v>1.0106554730384243</v>
      </c>
      <c r="E53" s="2">
        <v>5.0772305724336428</v>
      </c>
      <c r="F53" s="2">
        <v>1.7991341167515105</v>
      </c>
      <c r="G53" s="2">
        <v>8.4482524601289448</v>
      </c>
      <c r="H53" s="2">
        <v>1.171270563754814</v>
      </c>
      <c r="I53" s="2">
        <v>1.0531999819252609</v>
      </c>
      <c r="J53" s="2">
        <v>1.4256410256410257</v>
      </c>
      <c r="K53" s="2">
        <v>1.0936227116924637</v>
      </c>
      <c r="L53" s="2" t="s">
        <v>68</v>
      </c>
      <c r="M53" s="2" t="s">
        <v>68</v>
      </c>
      <c r="N53" s="2" t="s">
        <v>68</v>
      </c>
      <c r="O53" s="2" t="s">
        <v>68</v>
      </c>
      <c r="P53" s="2">
        <v>2.2434817650614547</v>
      </c>
      <c r="Q53" s="2" t="s">
        <v>68</v>
      </c>
      <c r="R53" s="2">
        <v>1.0435613297669086</v>
      </c>
      <c r="S53" s="2">
        <v>1.0496126259307927</v>
      </c>
      <c r="T53" s="2">
        <v>3.2552845528455285</v>
      </c>
      <c r="U53" s="2">
        <v>0.95383763330149085</v>
      </c>
      <c r="V53" s="2">
        <v>0.96136495083863505</v>
      </c>
      <c r="W53" s="2">
        <v>1.1808346213292118</v>
      </c>
      <c r="X53" s="2">
        <v>0.49280961579738142</v>
      </c>
      <c r="Y53" s="2">
        <v>0.83349168646080762</v>
      </c>
      <c r="Z53" s="2">
        <v>1.1877470355731226</v>
      </c>
      <c r="AA53" s="2">
        <v>1.1511344012386113</v>
      </c>
      <c r="AB53" s="2">
        <v>1.1354339414040906</v>
      </c>
      <c r="AC53" s="2">
        <v>4.4381415451107511</v>
      </c>
      <c r="AD53" s="2">
        <v>0.36050871131368079</v>
      </c>
      <c r="AE53" s="2">
        <v>0.46711460206302641</v>
      </c>
      <c r="AF53" s="2">
        <v>1.2765264586160108</v>
      </c>
      <c r="AG53" s="2">
        <v>0.7092783474081803</v>
      </c>
      <c r="AH53" s="2">
        <v>6.9135423400129286</v>
      </c>
      <c r="AI53" s="2">
        <v>1.0095634439422334</v>
      </c>
      <c r="AJ53" s="2" t="s">
        <v>68</v>
      </c>
      <c r="AK53" s="2" t="s">
        <v>68</v>
      </c>
      <c r="AL53" s="2" t="s">
        <v>68</v>
      </c>
      <c r="AM53" s="2">
        <v>1.0673234811165846</v>
      </c>
      <c r="AN53" s="2" t="s">
        <v>68</v>
      </c>
      <c r="AO53" s="2">
        <v>0.96785714285714286</v>
      </c>
      <c r="AP53" s="2">
        <v>1.1576227390180878</v>
      </c>
      <c r="AQ53" s="2">
        <v>0.92893553223388303</v>
      </c>
      <c r="AR53" s="2">
        <v>1.1675147904513674</v>
      </c>
      <c r="AS53" s="2">
        <v>0.30178887294329676</v>
      </c>
      <c r="AT53" s="2">
        <v>1.1671763506625892</v>
      </c>
      <c r="AU53" s="2">
        <v>0.95656235404016809</v>
      </c>
      <c r="AV53" s="2">
        <v>0.97586726339919228</v>
      </c>
      <c r="AW53" s="2">
        <v>1.0613759952487889</v>
      </c>
      <c r="AX53" s="2">
        <v>0.98076604144503454</v>
      </c>
      <c r="AY53" s="2">
        <v>1.5622497560871582</v>
      </c>
      <c r="AZ53" s="2">
        <v>0.80398322851153037</v>
      </c>
      <c r="BA53" s="2">
        <v>0.84543471486444377</v>
      </c>
      <c r="BB53" s="2">
        <v>0.760353227771011</v>
      </c>
      <c r="BC53" s="2">
        <v>0.69477112357517645</v>
      </c>
      <c r="BD53" s="2">
        <v>2.7935049019607843</v>
      </c>
      <c r="BE53" s="2">
        <v>1.6057510404842981</v>
      </c>
      <c r="BF53" s="2">
        <v>1.0431281455671699</v>
      </c>
      <c r="BG53" s="2">
        <v>1.1860465116279071</v>
      </c>
      <c r="BH53" s="2">
        <v>1.0357985126869182</v>
      </c>
      <c r="BI53" s="2">
        <v>0.98919830093837857</v>
      </c>
      <c r="BJ53" s="2">
        <v>0.80205131422119069</v>
      </c>
      <c r="BK53" s="2">
        <v>7.4884758364312267</v>
      </c>
      <c r="BL53" s="2">
        <v>0.33596696554244787</v>
      </c>
      <c r="BM53" s="2">
        <v>0.37661675772096986</v>
      </c>
    </row>
    <row r="54" spans="1:65" x14ac:dyDescent="0.25">
      <c r="A54" s="3" t="s">
        <v>24</v>
      </c>
      <c r="B54" s="1" t="s">
        <v>1</v>
      </c>
      <c r="C54" s="2" t="s">
        <v>68</v>
      </c>
      <c r="D54" s="2">
        <v>3.17490623934538</v>
      </c>
      <c r="E54" s="2">
        <v>8.145622119815668</v>
      </c>
      <c r="F54" s="2">
        <v>0.35300170724291963</v>
      </c>
      <c r="G54" s="2">
        <v>26.583989501312335</v>
      </c>
      <c r="H54" s="2">
        <v>0.78908710662687676</v>
      </c>
      <c r="I54" s="2">
        <v>0.43015875259757702</v>
      </c>
      <c r="J54" s="2">
        <v>1.4455958549222798</v>
      </c>
      <c r="K54" s="2">
        <v>1.1233308081933366</v>
      </c>
      <c r="L54" s="2" t="s">
        <v>68</v>
      </c>
      <c r="M54" s="2" t="s">
        <v>68</v>
      </c>
      <c r="N54" s="2" t="s">
        <v>68</v>
      </c>
      <c r="O54" s="2" t="s">
        <v>68</v>
      </c>
      <c r="P54" s="2">
        <v>1.4285092536942239</v>
      </c>
      <c r="Q54" s="2" t="s">
        <v>68</v>
      </c>
      <c r="R54" s="2">
        <v>1.3447766703580657</v>
      </c>
      <c r="S54" s="2">
        <v>1.2676914230697227</v>
      </c>
      <c r="T54" s="2">
        <v>1.6780032912781131</v>
      </c>
      <c r="U54" s="2">
        <v>1.1005738287897464</v>
      </c>
      <c r="V54" s="2">
        <v>0.66412567385444743</v>
      </c>
      <c r="W54" s="2">
        <v>1.1419624217118998</v>
      </c>
      <c r="X54" s="2">
        <v>0.68607065545525503</v>
      </c>
      <c r="Y54" s="2">
        <v>1.1586431985079846</v>
      </c>
      <c r="Z54" s="2">
        <v>1.2694394213381555</v>
      </c>
      <c r="AA54" s="2">
        <v>0.97073669030164644</v>
      </c>
      <c r="AB54" s="2">
        <v>1.0536839222130923</v>
      </c>
      <c r="AC54" s="2">
        <v>6.7646622123236826</v>
      </c>
      <c r="AD54" s="2">
        <v>0.42252579998515111</v>
      </c>
      <c r="AE54" s="2">
        <v>0.38273812184329326</v>
      </c>
      <c r="AF54" s="2">
        <v>0.96124865446716901</v>
      </c>
      <c r="AG54" s="2">
        <v>0.74997373836790815</v>
      </c>
      <c r="AH54" s="2">
        <v>10.25852417302799</v>
      </c>
      <c r="AI54" s="2">
        <v>0.92304205489801061</v>
      </c>
      <c r="AJ54" s="2" t="s">
        <v>68</v>
      </c>
      <c r="AK54" s="2" t="s">
        <v>68</v>
      </c>
      <c r="AL54" s="2" t="s">
        <v>68</v>
      </c>
      <c r="AM54" s="2">
        <v>0.7959356477561389</v>
      </c>
      <c r="AN54" s="2" t="s">
        <v>68</v>
      </c>
      <c r="AO54" s="2">
        <v>1.2005785920925747</v>
      </c>
      <c r="AP54" s="2">
        <v>0.87103308575286964</v>
      </c>
      <c r="AQ54" s="2">
        <v>0.73065435786043986</v>
      </c>
      <c r="AR54" s="2">
        <v>0.82319027598551386</v>
      </c>
      <c r="AS54" s="2">
        <v>0.34550135322463527</v>
      </c>
      <c r="AT54" s="2">
        <v>1.2245575221238938</v>
      </c>
      <c r="AU54" s="2">
        <v>0.49304174950298213</v>
      </c>
      <c r="AV54" s="2">
        <v>0.98896021158497938</v>
      </c>
      <c r="AW54" s="2">
        <v>0.72937108623835112</v>
      </c>
      <c r="AX54" s="2">
        <v>0.89776122446563167</v>
      </c>
      <c r="AY54" s="2">
        <v>1.9730047068979693</v>
      </c>
      <c r="AZ54" s="2">
        <v>0.67801794453507336</v>
      </c>
      <c r="BA54" s="2">
        <v>0.77562408223201174</v>
      </c>
      <c r="BB54" s="2">
        <v>0.85100193923723333</v>
      </c>
      <c r="BC54" s="2">
        <v>1.4583670169765561</v>
      </c>
      <c r="BD54" s="2">
        <v>3.5466914038342612</v>
      </c>
      <c r="BE54" s="2">
        <v>3.3075577326801961</v>
      </c>
      <c r="BF54" s="2">
        <v>0.4821593355890495</v>
      </c>
      <c r="BG54" s="2">
        <v>1.25</v>
      </c>
      <c r="BH54" s="2">
        <v>0.79844461406704359</v>
      </c>
      <c r="BI54" s="2">
        <v>0.72359498567250247</v>
      </c>
      <c r="BJ54" s="2">
        <v>0.59294314596613229</v>
      </c>
      <c r="BK54" s="2">
        <v>0.53237951807228912</v>
      </c>
      <c r="BL54" s="2">
        <v>0.47802160214653278</v>
      </c>
      <c r="BM54" s="2">
        <v>0.3125964483037092</v>
      </c>
    </row>
    <row r="55" spans="1:65" x14ac:dyDescent="0.25">
      <c r="A55" s="3" t="s">
        <v>25</v>
      </c>
      <c r="B55" s="1" t="s">
        <v>1</v>
      </c>
      <c r="C55" s="2" t="s">
        <v>68</v>
      </c>
      <c r="D55" s="2">
        <v>3.2274819197896121</v>
      </c>
      <c r="E55" s="2">
        <v>8.031304903370069</v>
      </c>
      <c r="F55" s="2">
        <v>0.29751155605585228</v>
      </c>
      <c r="G55" s="2">
        <v>31.282407407407408</v>
      </c>
      <c r="H55" s="2">
        <v>0.73476796401384514</v>
      </c>
      <c r="I55" s="2">
        <v>0.41148670823761074</v>
      </c>
      <c r="J55" s="2">
        <v>1.3375796178343948</v>
      </c>
      <c r="K55" s="2">
        <v>1.0270853583335946</v>
      </c>
      <c r="L55" s="2" t="s">
        <v>68</v>
      </c>
      <c r="M55" s="2" t="s">
        <v>68</v>
      </c>
      <c r="N55" s="2" t="s">
        <v>68</v>
      </c>
      <c r="O55" s="2" t="s">
        <v>68</v>
      </c>
      <c r="P55" s="2">
        <v>1.7491730536506656</v>
      </c>
      <c r="Q55" s="2" t="s">
        <v>68</v>
      </c>
      <c r="R55" s="2">
        <v>1.1512027491408934</v>
      </c>
      <c r="S55" s="2">
        <v>1.2116541691765503</v>
      </c>
      <c r="T55" s="2">
        <v>1.8065591995553085</v>
      </c>
      <c r="U55" s="2">
        <v>1.0782763848396502</v>
      </c>
      <c r="V55" s="2">
        <v>0.9630281690140845</v>
      </c>
      <c r="W55" s="2">
        <v>2.2554913294797689</v>
      </c>
      <c r="X55" s="2">
        <v>0.82890676902635274</v>
      </c>
      <c r="Y55" s="2">
        <v>1.1115358530118997</v>
      </c>
      <c r="Z55" s="2">
        <v>1.1850649350649352</v>
      </c>
      <c r="AA55" s="2">
        <v>1.063623339411305</v>
      </c>
      <c r="AB55" s="2">
        <v>0.85376532399299476</v>
      </c>
      <c r="AC55" s="2">
        <v>8.8419117647058822</v>
      </c>
      <c r="AD55" s="2">
        <v>0.4182628062360802</v>
      </c>
      <c r="AE55" s="2">
        <v>0.48842943854324733</v>
      </c>
      <c r="AF55" s="2">
        <v>0.57177322074788905</v>
      </c>
      <c r="AG55" s="2">
        <v>0.79924777314214324</v>
      </c>
      <c r="AH55" s="2">
        <v>10.125909248354693</v>
      </c>
      <c r="AI55" s="2">
        <v>0.96881449857219604</v>
      </c>
      <c r="AJ55" s="2" t="s">
        <v>68</v>
      </c>
      <c r="AK55" s="2" t="s">
        <v>68</v>
      </c>
      <c r="AL55" s="2" t="s">
        <v>68</v>
      </c>
      <c r="AM55" s="2">
        <v>0.68479184367034829</v>
      </c>
      <c r="AN55" s="2" t="s">
        <v>68</v>
      </c>
      <c r="AO55" s="2">
        <v>1.1409282700421941</v>
      </c>
      <c r="AP55" s="2">
        <v>0.75252185608607935</v>
      </c>
      <c r="AQ55" s="2">
        <v>0.58027079303675044</v>
      </c>
      <c r="AR55" s="2">
        <v>0.74117929259889226</v>
      </c>
      <c r="AS55" s="2">
        <v>0.36199561033260175</v>
      </c>
      <c r="AT55" s="2">
        <v>1.6219042377545405</v>
      </c>
      <c r="AU55" s="2">
        <v>0.39717741935483869</v>
      </c>
      <c r="AV55" s="2">
        <v>1.0028746965354649</v>
      </c>
      <c r="AW55" s="2">
        <v>0.76999258909923873</v>
      </c>
      <c r="AX55" s="2">
        <v>0.88086319917086409</v>
      </c>
      <c r="AY55" s="2">
        <v>1.7134702260970267</v>
      </c>
      <c r="AZ55" s="2">
        <v>0.60422960725075525</v>
      </c>
      <c r="BA55" s="2">
        <v>0.7420901246404602</v>
      </c>
      <c r="BB55" s="2">
        <v>0.82556675062972296</v>
      </c>
      <c r="BC55" s="2">
        <v>1.3290943461075786</v>
      </c>
      <c r="BD55" s="2">
        <v>2.4714475431606906</v>
      </c>
      <c r="BE55" s="2">
        <v>2.3846774193548388</v>
      </c>
      <c r="BF55" s="2">
        <v>0.43274992116051719</v>
      </c>
      <c r="BG55" s="2">
        <v>0.86075949367088611</v>
      </c>
      <c r="BH55" s="2">
        <v>0.79135004595027858</v>
      </c>
      <c r="BI55" s="2">
        <v>0.66354524435551276</v>
      </c>
      <c r="BJ55" s="2">
        <v>0.53975279235201334</v>
      </c>
      <c r="BK55" s="2">
        <v>0.34926470588235292</v>
      </c>
      <c r="BL55" s="2">
        <v>0.58090777816805217</v>
      </c>
      <c r="BM55" s="2">
        <v>0.35097104691502123</v>
      </c>
    </row>
    <row r="56" spans="1:65" x14ac:dyDescent="0.25">
      <c r="A56" s="3" t="s">
        <v>26</v>
      </c>
      <c r="B56" s="1" t="s">
        <v>1</v>
      </c>
      <c r="C56" s="2" t="s">
        <v>68</v>
      </c>
      <c r="D56" s="2">
        <v>3.96484375</v>
      </c>
      <c r="E56" s="2">
        <v>5.307989069281466</v>
      </c>
      <c r="F56" s="2">
        <v>9.7619735954514786E-2</v>
      </c>
      <c r="G56" s="2">
        <v>59.750693481276002</v>
      </c>
      <c r="H56" s="2">
        <v>0.56831066815466658</v>
      </c>
      <c r="I56" s="2">
        <v>0.24526579249767816</v>
      </c>
      <c r="J56" s="2">
        <v>1.4945652173913044</v>
      </c>
      <c r="K56" s="2">
        <v>1.1795637609635103</v>
      </c>
      <c r="L56" s="2" t="s">
        <v>68</v>
      </c>
      <c r="M56" s="2" t="s">
        <v>68</v>
      </c>
      <c r="N56" s="2" t="s">
        <v>68</v>
      </c>
      <c r="O56" s="2" t="s">
        <v>68</v>
      </c>
      <c r="P56" s="2">
        <v>1.4664445117641118</v>
      </c>
      <c r="Q56" s="2" t="s">
        <v>68</v>
      </c>
      <c r="R56" s="2">
        <v>1.528145069890442</v>
      </c>
      <c r="S56" s="2">
        <v>1.4165171360378574</v>
      </c>
      <c r="T56" s="2">
        <v>1.0791805094130675</v>
      </c>
      <c r="U56" s="2">
        <v>1.0140749052405906</v>
      </c>
      <c r="V56" s="2">
        <v>0.96553939164934821</v>
      </c>
      <c r="W56" s="2">
        <v>11.774789915966387</v>
      </c>
      <c r="X56" s="2">
        <v>0.79489394790271717</v>
      </c>
      <c r="Y56" s="2">
        <v>1.0920323817639539</v>
      </c>
      <c r="Z56" s="2">
        <v>1.2847011144883485</v>
      </c>
      <c r="AA56" s="2">
        <v>0.92978893606547286</v>
      </c>
      <c r="AB56" s="2">
        <v>0.71000565291124929</v>
      </c>
      <c r="AC56" s="2">
        <v>11.445797445797446</v>
      </c>
      <c r="AD56" s="2">
        <v>0.43273559146926427</v>
      </c>
      <c r="AE56" s="2">
        <v>0.19792460015232294</v>
      </c>
      <c r="AF56" s="2">
        <v>0.3954947248360422</v>
      </c>
      <c r="AG56" s="2">
        <v>0.70862048681081813</v>
      </c>
      <c r="AH56" s="2">
        <v>11.865575396825397</v>
      </c>
      <c r="AI56" s="2">
        <v>0.93332389981604647</v>
      </c>
      <c r="AJ56" s="2" t="s">
        <v>68</v>
      </c>
      <c r="AK56" s="2" t="s">
        <v>68</v>
      </c>
      <c r="AL56" s="2" t="s">
        <v>68</v>
      </c>
      <c r="AM56" s="2">
        <v>0.59707554833468723</v>
      </c>
      <c r="AN56" s="2" t="s">
        <v>68</v>
      </c>
      <c r="AO56" s="2">
        <v>1.3700516351118761</v>
      </c>
      <c r="AP56" s="2">
        <v>0.71335927367055774</v>
      </c>
      <c r="AQ56" s="2">
        <v>0.45537574106713669</v>
      </c>
      <c r="AR56" s="2">
        <v>0.6071428571428571</v>
      </c>
      <c r="AS56" s="2">
        <v>0.37596576726494713</v>
      </c>
      <c r="AT56" s="2">
        <v>1.5281385281385282</v>
      </c>
      <c r="AU56" s="2">
        <v>0.34415899175957343</v>
      </c>
      <c r="AV56" s="2">
        <v>1.1178282783300562</v>
      </c>
      <c r="AW56" s="2">
        <v>0.71930530119289215</v>
      </c>
      <c r="AX56" s="2">
        <v>0.83689287973094395</v>
      </c>
      <c r="AY56" s="2">
        <v>1.9695136313589727</v>
      </c>
      <c r="AZ56" s="2">
        <v>0.46534446764091858</v>
      </c>
      <c r="BA56" s="2">
        <v>0.84470060838936922</v>
      </c>
      <c r="BB56" s="2">
        <v>0.51817080557238038</v>
      </c>
      <c r="BC56" s="2">
        <v>1.4244642857142857</v>
      </c>
      <c r="BD56" s="2">
        <v>1.5775862068965518</v>
      </c>
      <c r="BE56" s="2">
        <v>1.5027322404371584</v>
      </c>
      <c r="BF56" s="2">
        <v>0.30771037181996086</v>
      </c>
      <c r="BG56" s="2">
        <v>0.61627906976744184</v>
      </c>
      <c r="BH56" s="2">
        <v>0.76893351144831001</v>
      </c>
      <c r="BI56" s="2">
        <v>0.58624340567204003</v>
      </c>
      <c r="BJ56" s="2">
        <v>0.57277919395953669</v>
      </c>
      <c r="BK56" s="2">
        <v>0.40157480314960631</v>
      </c>
      <c r="BL56" s="2">
        <v>0.45844658205509992</v>
      </c>
      <c r="BM56" s="2">
        <v>0.27134426531513711</v>
      </c>
    </row>
    <row r="57" spans="1:65" x14ac:dyDescent="0.25">
      <c r="A57" s="3" t="s">
        <v>27</v>
      </c>
      <c r="B57" s="1" t="s">
        <v>1</v>
      </c>
      <c r="C57" s="2" t="s">
        <v>68</v>
      </c>
      <c r="D57" s="2">
        <v>0.97692557686057846</v>
      </c>
      <c r="E57" s="2">
        <v>10.163303613327077</v>
      </c>
      <c r="F57" s="2">
        <v>0.34517410609955596</v>
      </c>
      <c r="G57" s="2">
        <v>12.207470288624787</v>
      </c>
      <c r="H57" s="2">
        <v>0.64101990413658383</v>
      </c>
      <c r="I57" s="2">
        <v>0.24870473904516582</v>
      </c>
      <c r="J57" s="2">
        <v>0.98901098901098905</v>
      </c>
      <c r="K57" s="2">
        <v>0.84557544808452034</v>
      </c>
      <c r="L57" s="2" t="s">
        <v>68</v>
      </c>
      <c r="M57" s="2" t="s">
        <v>68</v>
      </c>
      <c r="N57" s="2" t="s">
        <v>68</v>
      </c>
      <c r="O57" s="2" t="s">
        <v>68</v>
      </c>
      <c r="P57" s="2">
        <v>1.6692424056584487</v>
      </c>
      <c r="Q57" s="2" t="s">
        <v>68</v>
      </c>
      <c r="R57" s="2">
        <v>0.93695404481579947</v>
      </c>
      <c r="S57" s="2">
        <v>0.87137565200811695</v>
      </c>
      <c r="T57" s="2">
        <v>0.6709608158883521</v>
      </c>
      <c r="U57" s="2">
        <v>1.035535830575977</v>
      </c>
      <c r="V57" s="2">
        <v>0.85665322580645165</v>
      </c>
      <c r="W57" s="2">
        <v>4.8245614035087723</v>
      </c>
      <c r="X57" s="2">
        <v>0.61493772344596931</v>
      </c>
      <c r="Y57" s="2">
        <v>0.74916505537001232</v>
      </c>
      <c r="Z57" s="2">
        <v>1.1400587659157688</v>
      </c>
      <c r="AA57" s="2">
        <v>1.0094237042406669</v>
      </c>
      <c r="AB57" s="2">
        <v>0.89698287578146241</v>
      </c>
      <c r="AC57" s="2">
        <v>4.2215523737754337</v>
      </c>
      <c r="AD57" s="2">
        <v>1.7253382084095064</v>
      </c>
      <c r="AE57" s="2">
        <v>0.84103349104740699</v>
      </c>
      <c r="AF57" s="2">
        <v>0.56465517241379315</v>
      </c>
      <c r="AG57" s="2">
        <v>0.78127510791896615</v>
      </c>
      <c r="AH57" s="2">
        <v>5.3120065789473685</v>
      </c>
      <c r="AI57" s="2">
        <v>1.0314065975292761</v>
      </c>
      <c r="AJ57" s="2" t="s">
        <v>68</v>
      </c>
      <c r="AK57" s="2" t="s">
        <v>68</v>
      </c>
      <c r="AL57" s="2" t="s">
        <v>68</v>
      </c>
      <c r="AM57" s="2">
        <v>0.6195562859490551</v>
      </c>
      <c r="AN57" s="2" t="s">
        <v>68</v>
      </c>
      <c r="AO57" s="2">
        <v>0.91643454038997219</v>
      </c>
      <c r="AP57" s="2">
        <v>0.74822466107165908</v>
      </c>
      <c r="AQ57" s="2">
        <v>0.4489651261695492</v>
      </c>
      <c r="AR57" s="2">
        <v>0.69726324486212954</v>
      </c>
      <c r="AS57" s="2">
        <v>0.23859609008803018</v>
      </c>
      <c r="AT57" s="2">
        <v>1.3408740359897173</v>
      </c>
      <c r="AU57" s="2">
        <v>0.71846953235710909</v>
      </c>
      <c r="AV57" s="2">
        <v>0.9710285332537103</v>
      </c>
      <c r="AW57" s="2">
        <v>0.78060283468465685</v>
      </c>
      <c r="AX57" s="2">
        <v>0.86195856751177136</v>
      </c>
      <c r="AY57" s="2">
        <v>1.4205885095097999</v>
      </c>
      <c r="AZ57" s="2">
        <v>0.53487412298803139</v>
      </c>
      <c r="BA57" s="2">
        <v>0.61197080291970807</v>
      </c>
      <c r="BB57" s="2">
        <v>0.92746278112131775</v>
      </c>
      <c r="BC57" s="2">
        <v>0.44333771847397108</v>
      </c>
      <c r="BD57" s="2">
        <v>2.729404690318701</v>
      </c>
      <c r="BE57" s="2">
        <v>2.3111837327523603</v>
      </c>
      <c r="BF57" s="2">
        <v>0.36923426493978639</v>
      </c>
      <c r="BG57" s="2">
        <v>1.1621621621621621</v>
      </c>
      <c r="BH57" s="2">
        <v>0.70074397503218111</v>
      </c>
      <c r="BI57" s="2">
        <v>0.60021242185048396</v>
      </c>
      <c r="BJ57" s="2">
        <v>0.59634236240726513</v>
      </c>
      <c r="BK57" s="2">
        <v>0.68873668188736681</v>
      </c>
      <c r="BL57" s="2">
        <v>0.55533776688834446</v>
      </c>
      <c r="BM57" s="2">
        <v>0.37795208887580101</v>
      </c>
    </row>
    <row r="58" spans="1:65" x14ac:dyDescent="0.25">
      <c r="A58" s="3" t="s">
        <v>28</v>
      </c>
      <c r="B58" s="1" t="s">
        <v>1</v>
      </c>
      <c r="C58" s="2" t="s">
        <v>68</v>
      </c>
      <c r="D58" s="2">
        <v>1.1683457913552162</v>
      </c>
      <c r="E58" s="2">
        <v>8.2835914281245113</v>
      </c>
      <c r="F58" s="2">
        <v>0.61523720495442857</v>
      </c>
      <c r="G58" s="2">
        <v>4.8149405772495752</v>
      </c>
      <c r="H58" s="2">
        <v>0.71503150986314656</v>
      </c>
      <c r="I58" s="2">
        <v>0.29950531276527237</v>
      </c>
      <c r="J58" s="2">
        <v>0.97252747252747251</v>
      </c>
      <c r="K58" s="2">
        <v>0.96336915328863382</v>
      </c>
      <c r="L58" s="2" t="s">
        <v>68</v>
      </c>
      <c r="M58" s="2" t="s">
        <v>68</v>
      </c>
      <c r="N58" s="2" t="s">
        <v>68</v>
      </c>
      <c r="O58" s="2" t="s">
        <v>68</v>
      </c>
      <c r="P58" s="2">
        <v>1.6077926325687886</v>
      </c>
      <c r="Q58" s="2" t="s">
        <v>68</v>
      </c>
      <c r="R58" s="2">
        <v>1.1902772502848462</v>
      </c>
      <c r="S58" s="2">
        <v>1.09989853868468</v>
      </c>
      <c r="T58" s="2">
        <v>0.78958668813741273</v>
      </c>
      <c r="U58" s="2">
        <v>1.0977357680884463</v>
      </c>
      <c r="V58" s="2">
        <v>0.94068548387096773</v>
      </c>
      <c r="W58" s="2">
        <v>5.0631578947368423</v>
      </c>
      <c r="X58" s="2">
        <v>0.92421577672702115</v>
      </c>
      <c r="Y58" s="2">
        <v>1.0813265365910822</v>
      </c>
      <c r="Z58" s="2">
        <v>1.0920666013712046</v>
      </c>
      <c r="AA58" s="2">
        <v>1.0918207079859852</v>
      </c>
      <c r="AB58" s="2">
        <v>0.81788529491709705</v>
      </c>
      <c r="AC58" s="2">
        <v>1.3571966842501884</v>
      </c>
      <c r="AD58" s="2">
        <v>0.71751371115173679</v>
      </c>
      <c r="AE58" s="2">
        <v>0.91209759717970129</v>
      </c>
      <c r="AF58" s="2">
        <v>0.45123922413793105</v>
      </c>
      <c r="AG58" s="2">
        <v>0.85978966933041734</v>
      </c>
      <c r="AH58" s="2">
        <v>1.8685855263157896</v>
      </c>
      <c r="AI58" s="2">
        <v>1.1470911380871989</v>
      </c>
      <c r="AJ58" s="2" t="s">
        <v>68</v>
      </c>
      <c r="AK58" s="2" t="s">
        <v>68</v>
      </c>
      <c r="AL58" s="2" t="s">
        <v>68</v>
      </c>
      <c r="AM58" s="2">
        <v>0.6499589153656532</v>
      </c>
      <c r="AN58" s="2" t="s">
        <v>68</v>
      </c>
      <c r="AO58" s="2">
        <v>1.2460538532961931</v>
      </c>
      <c r="AP58" s="2">
        <v>0.7165913492575855</v>
      </c>
      <c r="AQ58" s="2">
        <v>0.36220584065778283</v>
      </c>
      <c r="AR58" s="2">
        <v>0.72332954662811111</v>
      </c>
      <c r="AS58" s="2">
        <v>0.2750330725636545</v>
      </c>
      <c r="AT58" s="2">
        <v>1.2822622107969153</v>
      </c>
      <c r="AU58" s="2">
        <v>0.60226735947094945</v>
      </c>
      <c r="AV58" s="2">
        <v>1.0426269582645045</v>
      </c>
      <c r="AW58" s="2">
        <v>0.72933712941758988</v>
      </c>
      <c r="AX58" s="2">
        <v>0.87769535854536929</v>
      </c>
      <c r="AY58" s="2">
        <v>1.1763482575726185</v>
      </c>
      <c r="AZ58" s="2">
        <v>0.60420965744944288</v>
      </c>
      <c r="BA58" s="2">
        <v>0.69109489051094886</v>
      </c>
      <c r="BB58" s="2">
        <v>0.95533734558124805</v>
      </c>
      <c r="BC58" s="2">
        <v>0.29674873144145836</v>
      </c>
      <c r="BD58" s="2">
        <v>1.8322309079975947</v>
      </c>
      <c r="BE58" s="2">
        <v>1.4524328249818446</v>
      </c>
      <c r="BF58" s="2">
        <v>0.45353328788911612</v>
      </c>
      <c r="BG58" s="2">
        <v>0.91891891891891897</v>
      </c>
      <c r="BH58" s="2">
        <v>0.69950844257219968</v>
      </c>
      <c r="BI58" s="2">
        <v>0.6382492094527723</v>
      </c>
      <c r="BJ58" s="2">
        <v>0.93972426557083932</v>
      </c>
      <c r="BK58" s="2">
        <v>0.80517503805175039</v>
      </c>
      <c r="BL58" s="2">
        <v>0.50618753159880214</v>
      </c>
      <c r="BM58" s="2">
        <v>0.47070249075723136</v>
      </c>
    </row>
    <row r="59" spans="1:65" x14ac:dyDescent="0.25">
      <c r="A59" s="3" t="s">
        <v>29</v>
      </c>
      <c r="B59" s="1" t="s">
        <v>0</v>
      </c>
      <c r="C59" s="2" t="s">
        <v>68</v>
      </c>
      <c r="D59" s="2">
        <v>3.4706171222786053</v>
      </c>
      <c r="E59" s="2">
        <v>3.2123059474019988</v>
      </c>
      <c r="F59" s="2">
        <v>1.0486693944173018</v>
      </c>
      <c r="G59" s="2">
        <v>9.0671675432006005</v>
      </c>
      <c r="H59" s="2">
        <v>0.93867962802601312</v>
      </c>
      <c r="I59" s="2">
        <v>0.70580478279613523</v>
      </c>
      <c r="J59" s="2">
        <v>1.0096153846153846</v>
      </c>
      <c r="K59" s="2">
        <v>0.8776498535862548</v>
      </c>
      <c r="L59" s="2" t="s">
        <v>68</v>
      </c>
      <c r="M59" s="2" t="s">
        <v>68</v>
      </c>
      <c r="N59" s="2" t="s">
        <v>68</v>
      </c>
      <c r="O59" s="2" t="s">
        <v>68</v>
      </c>
      <c r="P59" s="2">
        <v>1.1186361422308817</v>
      </c>
      <c r="Q59" s="2" t="s">
        <v>68</v>
      </c>
      <c r="R59" s="2">
        <v>0.80070237050043902</v>
      </c>
      <c r="S59" s="2">
        <v>0.91925796538292681</v>
      </c>
      <c r="T59" s="2">
        <v>3.1615102254850549</v>
      </c>
      <c r="U59" s="2">
        <v>0.91140915303118275</v>
      </c>
      <c r="V59" s="2">
        <v>0.69902751570696908</v>
      </c>
      <c r="W59" s="2">
        <v>1.7536195072390144</v>
      </c>
      <c r="X59" s="2">
        <v>0.71034960823991544</v>
      </c>
      <c r="Y59" s="2">
        <v>0.59554877550464469</v>
      </c>
      <c r="Z59" s="2">
        <v>1.0448637316561844</v>
      </c>
      <c r="AA59" s="2">
        <v>1.0311136460858406</v>
      </c>
      <c r="AB59" s="2">
        <v>1.0551368504561682</v>
      </c>
      <c r="AC59" s="2">
        <v>1.5680124569013458</v>
      </c>
      <c r="AD59" s="2">
        <v>0.60618336886993607</v>
      </c>
      <c r="AE59" s="2">
        <v>0.25518148233182358</v>
      </c>
      <c r="AF59" s="2">
        <v>1.3235405850322908</v>
      </c>
      <c r="AG59" s="2">
        <v>0.74783466994548298</v>
      </c>
      <c r="AH59" s="2">
        <v>1.1887310680373537</v>
      </c>
      <c r="AI59" s="2">
        <v>0.86232579067647097</v>
      </c>
      <c r="AJ59" s="2" t="s">
        <v>68</v>
      </c>
      <c r="AK59" s="2" t="s">
        <v>68</v>
      </c>
      <c r="AL59" s="2" t="s">
        <v>68</v>
      </c>
      <c r="AM59" s="2">
        <v>0.92833607907742999</v>
      </c>
      <c r="AN59" s="2" t="s">
        <v>68</v>
      </c>
      <c r="AO59" s="2">
        <v>0.85807656395891685</v>
      </c>
      <c r="AP59" s="2">
        <v>0.92253521126760563</v>
      </c>
      <c r="AQ59" s="2">
        <v>0.57802566870576944</v>
      </c>
      <c r="AR59" s="2">
        <v>0.80783235049669533</v>
      </c>
      <c r="AS59" s="2">
        <v>0.27286775724275725</v>
      </c>
      <c r="AT59" s="2">
        <v>1.72790202342918</v>
      </c>
      <c r="AU59" s="2">
        <v>0.42832888673296143</v>
      </c>
      <c r="AV59" s="2">
        <v>0.82096443618057202</v>
      </c>
      <c r="AW59" s="2">
        <v>0.63656675274932539</v>
      </c>
      <c r="AX59" s="2">
        <v>0.8597318621158796</v>
      </c>
      <c r="AY59" s="2">
        <v>1.1032687953333078</v>
      </c>
      <c r="AZ59" s="2">
        <v>0.85907913095475386</v>
      </c>
      <c r="BA59" s="2">
        <v>0.44370493621741541</v>
      </c>
      <c r="BB59" s="2">
        <v>1.094010152284264</v>
      </c>
      <c r="BC59" s="2">
        <v>0.32946869644117349</v>
      </c>
      <c r="BD59" s="2">
        <v>2.6819431714023829</v>
      </c>
      <c r="BE59" s="2">
        <v>2.7904346421069639</v>
      </c>
      <c r="BF59" s="2">
        <v>0.53100817438692094</v>
      </c>
      <c r="BG59" s="2">
        <v>1.051948051948052</v>
      </c>
      <c r="BH59" s="2">
        <v>0.66923063665734672</v>
      </c>
      <c r="BI59" s="2">
        <v>0.71781846383957015</v>
      </c>
      <c r="BJ59" s="2">
        <v>0.33393745132107122</v>
      </c>
      <c r="BK59" s="2">
        <v>0.2331643736422882</v>
      </c>
      <c r="BL59" s="2">
        <v>0.42856242868842703</v>
      </c>
      <c r="BM59" s="2">
        <v>0.27715437754906208</v>
      </c>
    </row>
    <row r="60" spans="1:65" x14ac:dyDescent="0.25">
      <c r="A60" s="3" t="s">
        <v>30</v>
      </c>
      <c r="B60" s="1" t="s">
        <v>0</v>
      </c>
      <c r="C60" s="2" t="s">
        <v>68</v>
      </c>
      <c r="D60" s="2">
        <v>1.0613496932515338</v>
      </c>
      <c r="E60" s="2">
        <v>6.8530540454109374</v>
      </c>
      <c r="F60" s="2">
        <v>1.2868357200628002</v>
      </c>
      <c r="G60" s="2">
        <v>16.223277909738716</v>
      </c>
      <c r="H60" s="2">
        <v>0.91602615325525028</v>
      </c>
      <c r="I60" s="2">
        <v>1.0976789022608486</v>
      </c>
      <c r="J60" s="2">
        <v>0.75384615384615383</v>
      </c>
      <c r="K60" s="2">
        <v>1.0343790508102901</v>
      </c>
      <c r="L60" s="2" t="s">
        <v>68</v>
      </c>
      <c r="M60" s="2" t="s">
        <v>68</v>
      </c>
      <c r="N60" s="2" t="s">
        <v>68</v>
      </c>
      <c r="O60" s="2" t="s">
        <v>68</v>
      </c>
      <c r="P60" s="2">
        <v>1.3311303646987709</v>
      </c>
      <c r="Q60" s="2" t="s">
        <v>68</v>
      </c>
      <c r="R60" s="2">
        <v>0.96828429499426827</v>
      </c>
      <c r="S60" s="2">
        <v>1.0316503777923784</v>
      </c>
      <c r="T60" s="2">
        <v>2.3268292682926828</v>
      </c>
      <c r="U60" s="2">
        <v>0.93279263138722757</v>
      </c>
      <c r="V60" s="2">
        <v>0.92623867360709466</v>
      </c>
      <c r="W60" s="2">
        <v>5.9386913961875321</v>
      </c>
      <c r="X60" s="2">
        <v>0.8220075838878157</v>
      </c>
      <c r="Y60" s="2">
        <v>1.0590261282660332</v>
      </c>
      <c r="Z60" s="2">
        <v>1.0513833992094861</v>
      </c>
      <c r="AA60" s="2">
        <v>1.1582206871910916</v>
      </c>
      <c r="AB60" s="2">
        <v>0.95771144278606968</v>
      </c>
      <c r="AC60" s="2">
        <v>10.621285791464073</v>
      </c>
      <c r="AD60" s="2">
        <v>2.5559067852679558</v>
      </c>
      <c r="AE60" s="2">
        <v>1.060944449701902</v>
      </c>
      <c r="AF60" s="2">
        <v>1.4181818181818182</v>
      </c>
      <c r="AG60" s="2">
        <v>0.86766093977546221</v>
      </c>
      <c r="AH60" s="2">
        <v>8.3707175177763418</v>
      </c>
      <c r="AI60" s="2">
        <v>1.0994928894278471</v>
      </c>
      <c r="AJ60" s="2" t="s">
        <v>68</v>
      </c>
      <c r="AK60" s="2" t="s">
        <v>68</v>
      </c>
      <c r="AL60" s="2" t="s">
        <v>68</v>
      </c>
      <c r="AM60" s="2">
        <v>0.76600985221674878</v>
      </c>
      <c r="AN60" s="2" t="s">
        <v>68</v>
      </c>
      <c r="AO60" s="2">
        <v>0.8</v>
      </c>
      <c r="AP60" s="2">
        <v>0.89470284237726094</v>
      </c>
      <c r="AQ60" s="2">
        <v>0.888455772113943</v>
      </c>
      <c r="AR60" s="2">
        <v>0.79752596086219019</v>
      </c>
      <c r="AS60" s="2">
        <v>0.34654407102092583</v>
      </c>
      <c r="AT60" s="2">
        <v>2.2456676860346585</v>
      </c>
      <c r="AU60" s="2">
        <v>0.93274170948155066</v>
      </c>
      <c r="AV60" s="2">
        <v>1.0118218535094421</v>
      </c>
      <c r="AW60" s="2">
        <v>0.98371720396181705</v>
      </c>
      <c r="AX60" s="2">
        <v>0.95140610821444416</v>
      </c>
      <c r="AY60" s="2">
        <v>1.9757793215224426</v>
      </c>
      <c r="AZ60" s="2">
        <v>0.74633123689727465</v>
      </c>
      <c r="BA60" s="2">
        <v>0.71019009037083203</v>
      </c>
      <c r="BB60" s="2">
        <v>0.77070645554202188</v>
      </c>
      <c r="BC60" s="2">
        <v>0.73168083951510765</v>
      </c>
      <c r="BD60" s="2">
        <v>3.8357843137254903</v>
      </c>
      <c r="BE60" s="2">
        <v>4.1906923950056756</v>
      </c>
      <c r="BF60" s="2">
        <v>0.68222996515679446</v>
      </c>
      <c r="BG60" s="2">
        <v>1.0232558139534884</v>
      </c>
      <c r="BH60" s="2">
        <v>0.81403565649494469</v>
      </c>
      <c r="BI60" s="2">
        <v>0.72484573348100723</v>
      </c>
      <c r="BJ60" s="2">
        <v>0.51966626936829563</v>
      </c>
      <c r="BK60" s="2">
        <v>0.35092936802973979</v>
      </c>
      <c r="BL60" s="2">
        <v>0.82477273257486794</v>
      </c>
      <c r="BM60" s="2">
        <v>0.61346360624763041</v>
      </c>
    </row>
    <row r="61" spans="1:65" x14ac:dyDescent="0.25">
      <c r="A61" s="3" t="s">
        <v>31</v>
      </c>
      <c r="B61" s="1" t="s">
        <v>0</v>
      </c>
      <c r="C61" s="2" t="s">
        <v>68</v>
      </c>
      <c r="D61" s="2">
        <v>0.78588475963177629</v>
      </c>
      <c r="E61" s="2">
        <v>1.3961597542242703</v>
      </c>
      <c r="F61" s="2">
        <v>1.7617811454898384</v>
      </c>
      <c r="G61" s="2">
        <v>5.1978346456692917</v>
      </c>
      <c r="H61" s="2">
        <v>1.0799887302305957</v>
      </c>
      <c r="I61" s="2">
        <v>1.3450006361413083</v>
      </c>
      <c r="J61" s="2">
        <v>0.62176165803108807</v>
      </c>
      <c r="K61" s="2">
        <v>0.95301754229609492</v>
      </c>
      <c r="L61" s="2" t="s">
        <v>68</v>
      </c>
      <c r="M61" s="2" t="s">
        <v>68</v>
      </c>
      <c r="N61" s="2" t="s">
        <v>68</v>
      </c>
      <c r="O61" s="2" t="s">
        <v>68</v>
      </c>
      <c r="P61" s="2">
        <v>1.0556672400572009</v>
      </c>
      <c r="Q61" s="2" t="s">
        <v>68</v>
      </c>
      <c r="R61" s="2">
        <v>1.0686600221483942</v>
      </c>
      <c r="S61" s="2">
        <v>0.92904709689497478</v>
      </c>
      <c r="T61" s="2">
        <v>1.3587493143170597</v>
      </c>
      <c r="U61" s="2">
        <v>0.96542132289692306</v>
      </c>
      <c r="V61" s="2">
        <v>0.88161219676549862</v>
      </c>
      <c r="W61" s="2">
        <v>7.6096033402922751</v>
      </c>
      <c r="X61" s="2">
        <v>0.55433165947545904</v>
      </c>
      <c r="Y61" s="2">
        <v>0.78872829001049072</v>
      </c>
      <c r="Z61" s="2">
        <v>0.95931283905967446</v>
      </c>
      <c r="AA61" s="2">
        <v>1.0022232904698956</v>
      </c>
      <c r="AB61" s="2">
        <v>0.92276088742810192</v>
      </c>
      <c r="AC61" s="2">
        <v>6.3182380598861672</v>
      </c>
      <c r="AD61" s="2">
        <v>0.97720691959313977</v>
      </c>
      <c r="AE61" s="2">
        <v>0.69400616814910832</v>
      </c>
      <c r="AF61" s="2">
        <v>1.467438105489774</v>
      </c>
      <c r="AG61" s="2">
        <v>0.86409773570396953</v>
      </c>
      <c r="AH61" s="2">
        <v>5.8432569974554704</v>
      </c>
      <c r="AI61" s="2">
        <v>0.98708133971291867</v>
      </c>
      <c r="AJ61" s="2" t="s">
        <v>68</v>
      </c>
      <c r="AK61" s="2" t="s">
        <v>68</v>
      </c>
      <c r="AL61" s="2" t="s">
        <v>68</v>
      </c>
      <c r="AM61" s="2">
        <v>0.81033022861981374</v>
      </c>
      <c r="AN61" s="2" t="s">
        <v>68</v>
      </c>
      <c r="AO61" s="2">
        <v>0.65573770491803274</v>
      </c>
      <c r="AP61" s="2">
        <v>0.94125590817015525</v>
      </c>
      <c r="AQ61" s="2">
        <v>0.78970947597067609</v>
      </c>
      <c r="AR61" s="2">
        <v>0.82860175664987723</v>
      </c>
      <c r="AS61" s="2">
        <v>0.33495610271305037</v>
      </c>
      <c r="AT61" s="2">
        <v>1.6211283185840708</v>
      </c>
      <c r="AU61" s="2">
        <v>0.67892644135188862</v>
      </c>
      <c r="AV61" s="2">
        <v>0.92826549879711484</v>
      </c>
      <c r="AW61" s="2">
        <v>1.1651853951974755</v>
      </c>
      <c r="AX61" s="2">
        <v>0.95547577104681869</v>
      </c>
      <c r="AY61" s="2">
        <v>1.7936518539833923</v>
      </c>
      <c r="AZ61" s="2">
        <v>0.69881729200652531</v>
      </c>
      <c r="BA61" s="2">
        <v>0.63700440528634361</v>
      </c>
      <c r="BB61" s="2">
        <v>0.85520361990950222</v>
      </c>
      <c r="BC61" s="2">
        <v>1.5343573160873081</v>
      </c>
      <c r="BD61" s="2">
        <v>1.261595547309833</v>
      </c>
      <c r="BE61" s="2">
        <v>2.7809657102869139</v>
      </c>
      <c r="BF61" s="2">
        <v>0.82859120270685938</v>
      </c>
      <c r="BG61" s="2">
        <v>1.671875</v>
      </c>
      <c r="BH61" s="2">
        <v>0.82012322878028343</v>
      </c>
      <c r="BI61" s="2">
        <v>0.79769454843168774</v>
      </c>
      <c r="BJ61" s="2">
        <v>0.51949327152147318</v>
      </c>
      <c r="BK61" s="2">
        <v>0.53012048192771088</v>
      </c>
      <c r="BL61" s="2">
        <v>0.93078495906841696</v>
      </c>
      <c r="BM61" s="2">
        <v>0.71460097387800137</v>
      </c>
    </row>
    <row r="62" spans="1:65" x14ac:dyDescent="0.25">
      <c r="A62" s="3" t="s">
        <v>32</v>
      </c>
      <c r="B62" s="1" t="s">
        <v>0</v>
      </c>
      <c r="C62" s="2" t="s">
        <v>68</v>
      </c>
      <c r="D62" s="2">
        <v>3.7141927083333335</v>
      </c>
      <c r="E62" s="2">
        <v>6.5391416171033594</v>
      </c>
      <c r="F62" s="2">
        <v>0.60643731328900452</v>
      </c>
      <c r="G62" s="2">
        <v>31.895284327323161</v>
      </c>
      <c r="H62" s="2">
        <v>0.93466408998326744</v>
      </c>
      <c r="I62" s="2">
        <v>0.61224361295197316</v>
      </c>
      <c r="J62" s="2">
        <v>1.1195652173913044</v>
      </c>
      <c r="K62" s="2">
        <v>0.98498989950648219</v>
      </c>
      <c r="L62" s="2" t="s">
        <v>68</v>
      </c>
      <c r="M62" s="2" t="s">
        <v>68</v>
      </c>
      <c r="N62" s="2" t="s">
        <v>68</v>
      </c>
      <c r="O62" s="2" t="s">
        <v>68</v>
      </c>
      <c r="P62" s="2">
        <v>1.5724124002827427</v>
      </c>
      <c r="Q62" s="2" t="s">
        <v>68</v>
      </c>
      <c r="R62" s="2">
        <v>0.95428787306384588</v>
      </c>
      <c r="S62" s="2">
        <v>0.92622772969454426</v>
      </c>
      <c r="T62" s="2">
        <v>4.6578073089700993</v>
      </c>
      <c r="U62" s="2">
        <v>0.94549801226956021</v>
      </c>
      <c r="V62" s="2">
        <v>0.91127904779897984</v>
      </c>
      <c r="W62" s="2">
        <v>1.1887955182072829</v>
      </c>
      <c r="X62" s="2">
        <v>0.71057065100004324</v>
      </c>
      <c r="Y62" s="2">
        <v>0.99482622192464543</v>
      </c>
      <c r="Z62" s="2">
        <v>1.2624113475177305</v>
      </c>
      <c r="AA62" s="2">
        <v>0.8977909051750661</v>
      </c>
      <c r="AB62" s="2">
        <v>1.0811192764273601</v>
      </c>
      <c r="AC62" s="2">
        <v>13.118206118206118</v>
      </c>
      <c r="AD62" s="2">
        <v>0.60954911076673313</v>
      </c>
      <c r="AE62" s="2">
        <v>0.31673648134044174</v>
      </c>
      <c r="AF62" s="2">
        <v>1.1978899344168805</v>
      </c>
      <c r="AG62" s="2">
        <v>0.77665872620966048</v>
      </c>
      <c r="AH62" s="2">
        <v>8.9885912698412707</v>
      </c>
      <c r="AI62" s="2">
        <v>0.87621338616103017</v>
      </c>
      <c r="AJ62" s="2" t="s">
        <v>68</v>
      </c>
      <c r="AK62" s="2" t="s">
        <v>68</v>
      </c>
      <c r="AL62" s="2" t="s">
        <v>68</v>
      </c>
      <c r="AM62" s="2">
        <v>0.75954508529650688</v>
      </c>
      <c r="AN62" s="2" t="s">
        <v>68</v>
      </c>
      <c r="AO62" s="2">
        <v>0.69277108433734935</v>
      </c>
      <c r="AP62" s="2">
        <v>0.8904020752269779</v>
      </c>
      <c r="AQ62" s="2">
        <v>0.73337606152860113</v>
      </c>
      <c r="AR62" s="2">
        <v>0.79543318523581685</v>
      </c>
      <c r="AS62" s="2">
        <v>0.41519077617972183</v>
      </c>
      <c r="AT62" s="2">
        <v>1.8771645021645023</v>
      </c>
      <c r="AU62" s="2">
        <v>0.566650508967523</v>
      </c>
      <c r="AV62" s="2">
        <v>1.0112701338028651</v>
      </c>
      <c r="AW62" s="2">
        <v>0.70275454140474192</v>
      </c>
      <c r="AX62" s="2">
        <v>0.93104894421537521</v>
      </c>
      <c r="AY62" s="2">
        <v>1.8813877309552633</v>
      </c>
      <c r="AZ62" s="2">
        <v>0.77327766179540713</v>
      </c>
      <c r="BA62" s="2">
        <v>0.6138328530259366</v>
      </c>
      <c r="BB62" s="2">
        <v>0.67262265293761359</v>
      </c>
      <c r="BC62" s="2">
        <v>3.1262500000000002</v>
      </c>
      <c r="BD62" s="2">
        <v>5.2679045092838193</v>
      </c>
      <c r="BE62" s="2">
        <v>3.6549570647931304</v>
      </c>
      <c r="BF62" s="2">
        <v>0.49956947162426613</v>
      </c>
      <c r="BG62" s="2">
        <v>0.91860465116279066</v>
      </c>
      <c r="BH62" s="2">
        <v>0.8766920671489441</v>
      </c>
      <c r="BI62" s="2">
        <v>0.71835640583116067</v>
      </c>
      <c r="BJ62" s="2">
        <v>0.53010551450421095</v>
      </c>
      <c r="BK62" s="2">
        <v>0.3994273443092341</v>
      </c>
      <c r="BL62" s="2">
        <v>0.51678444533730394</v>
      </c>
      <c r="BM62" s="2">
        <v>0.36833158530483734</v>
      </c>
    </row>
    <row r="63" spans="1:65" x14ac:dyDescent="0.25">
      <c r="A63" s="3" t="s">
        <v>33</v>
      </c>
      <c r="B63" s="1" t="s">
        <v>0</v>
      </c>
      <c r="C63" s="2" t="s">
        <v>68</v>
      </c>
      <c r="D63" s="2">
        <v>3.1462705844365515</v>
      </c>
      <c r="E63" s="2">
        <v>6.8084425967380877</v>
      </c>
      <c r="F63" s="2">
        <v>0.44676245301869738</v>
      </c>
      <c r="G63" s="2">
        <v>34.600271462504239</v>
      </c>
      <c r="H63" s="2">
        <v>0.8787932300565241</v>
      </c>
      <c r="I63" s="2">
        <v>0.58428100194303445</v>
      </c>
      <c r="J63" s="2">
        <v>1.1692307692307693</v>
      </c>
      <c r="K63" s="2">
        <v>1.0247109034363679</v>
      </c>
      <c r="L63" s="2" t="s">
        <v>68</v>
      </c>
      <c r="M63" s="2" t="s">
        <v>68</v>
      </c>
      <c r="N63" s="2" t="s">
        <v>68</v>
      </c>
      <c r="O63" s="2" t="s">
        <v>68</v>
      </c>
      <c r="P63" s="2">
        <v>1.3178924037880315</v>
      </c>
      <c r="Q63" s="2" t="s">
        <v>68</v>
      </c>
      <c r="R63" s="2">
        <v>1.0913259457393962</v>
      </c>
      <c r="S63" s="2">
        <v>0.97177507665352603</v>
      </c>
      <c r="T63" s="2">
        <v>4.5501355013550135</v>
      </c>
      <c r="U63" s="2">
        <v>0.92863180353339558</v>
      </c>
      <c r="V63" s="2">
        <v>0.89438982070561013</v>
      </c>
      <c r="W63" s="2">
        <v>1.2761463163317877</v>
      </c>
      <c r="X63" s="2">
        <v>0.82963439937039418</v>
      </c>
      <c r="Y63" s="2">
        <v>0.95510688836104518</v>
      </c>
      <c r="Z63" s="2">
        <v>1.3023715415019763</v>
      </c>
      <c r="AA63" s="2">
        <v>1.0298338593461562</v>
      </c>
      <c r="AB63" s="2">
        <v>0.85599778883360977</v>
      </c>
      <c r="AC63" s="2">
        <v>8.6085899513776329</v>
      </c>
      <c r="AD63" s="2">
        <v>0.41483496287583621</v>
      </c>
      <c r="AE63" s="2">
        <v>0.39348916437967257</v>
      </c>
      <c r="AF63" s="2">
        <v>1.0105834464043419</v>
      </c>
      <c r="AG63" s="2">
        <v>0.71683460870150562</v>
      </c>
      <c r="AH63" s="2">
        <v>9.0161603102779573</v>
      </c>
      <c r="AI63" s="2">
        <v>0.90621210450887446</v>
      </c>
      <c r="AJ63" s="2" t="s">
        <v>68</v>
      </c>
      <c r="AK63" s="2" t="s">
        <v>68</v>
      </c>
      <c r="AL63" s="2" t="s">
        <v>68</v>
      </c>
      <c r="AM63" s="2">
        <v>0.75123152709359609</v>
      </c>
      <c r="AN63" s="2" t="s">
        <v>68</v>
      </c>
      <c r="AO63" s="2">
        <v>0.70267857142857137</v>
      </c>
      <c r="AP63" s="2">
        <v>0.8863049095607235</v>
      </c>
      <c r="AQ63" s="2">
        <v>0.64467766116941527</v>
      </c>
      <c r="AR63" s="2">
        <v>0.77520582516238468</v>
      </c>
      <c r="AS63" s="2">
        <v>0.41017254614023962</v>
      </c>
      <c r="AT63" s="2">
        <v>1.1763506625891946</v>
      </c>
      <c r="AU63" s="2">
        <v>0.52872489490892105</v>
      </c>
      <c r="AV63" s="2">
        <v>0.99929483680820874</v>
      </c>
      <c r="AW63" s="2">
        <v>0.73539837790686879</v>
      </c>
      <c r="AX63" s="2">
        <v>0.94256509410684453</v>
      </c>
      <c r="AY63" s="2">
        <v>1.9928985375892347</v>
      </c>
      <c r="AZ63" s="2">
        <v>0.73983228511530397</v>
      </c>
      <c r="BA63" s="2">
        <v>0.64817700218136487</v>
      </c>
      <c r="BB63" s="2">
        <v>0.79445797807551766</v>
      </c>
      <c r="BC63" s="2">
        <v>2.8534467161208612</v>
      </c>
      <c r="BD63" s="2">
        <v>3.3400735294117645</v>
      </c>
      <c r="BE63" s="2">
        <v>2.179720015134317</v>
      </c>
      <c r="BF63" s="2">
        <v>0.50615563298490129</v>
      </c>
      <c r="BG63" s="2">
        <v>1.1860465116279071</v>
      </c>
      <c r="BH63" s="2">
        <v>0.78987686057587481</v>
      </c>
      <c r="BI63" s="2">
        <v>0.69583023988900117</v>
      </c>
      <c r="BJ63" s="2">
        <v>0.56219810551408322</v>
      </c>
      <c r="BK63" s="2">
        <v>0.43494423791821563</v>
      </c>
      <c r="BL63" s="2">
        <v>0.49771760515735691</v>
      </c>
      <c r="BM63" s="2">
        <v>0.35562972493106182</v>
      </c>
    </row>
    <row r="64" spans="1:65" ht="17.25" x14ac:dyDescent="0.25">
      <c r="A64" s="5" t="s">
        <v>67</v>
      </c>
    </row>
  </sheetData>
  <mergeCells count="3">
    <mergeCell ref="A1:A2"/>
    <mergeCell ref="B1:B2"/>
    <mergeCell ref="C1:BM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CFC05-B8CE-4B91-9AD5-BC6AB98628AF}">
  <dimension ref="A1:O80"/>
  <sheetViews>
    <sheetView topLeftCell="A32" zoomScale="85" zoomScaleNormal="85" workbookViewId="0">
      <selection activeCell="E77" sqref="E77"/>
    </sheetView>
  </sheetViews>
  <sheetFormatPr defaultRowHeight="15" x14ac:dyDescent="0.25"/>
  <cols>
    <col min="1" max="1" width="19.85546875" customWidth="1"/>
    <col min="2" max="2" width="19" customWidth="1"/>
    <col min="3" max="3" width="16.85546875" customWidth="1"/>
    <col min="4" max="4" width="17.28515625" customWidth="1"/>
    <col min="5" max="5" width="22" customWidth="1"/>
    <col min="6" max="6" width="16.140625" customWidth="1"/>
    <col min="7" max="7" width="15.140625" customWidth="1"/>
    <col min="8" max="8" width="10.28515625" customWidth="1"/>
    <col min="9" max="9" width="18" customWidth="1"/>
    <col min="10" max="10" width="15.5703125" customWidth="1"/>
    <col min="11" max="11" width="21.85546875" customWidth="1"/>
    <col min="12" max="12" width="14.85546875" customWidth="1"/>
    <col min="13" max="13" width="15.7109375" customWidth="1"/>
    <col min="14" max="14" width="12.7109375" customWidth="1"/>
    <col min="15" max="15" width="21.140625" customWidth="1"/>
  </cols>
  <sheetData>
    <row r="1" spans="1:15" ht="19.149999999999999" customHeight="1" thickBot="1" x14ac:dyDescent="0.35">
      <c r="A1" s="87" t="s">
        <v>135</v>
      </c>
      <c r="B1" s="84" t="s">
        <v>132</v>
      </c>
      <c r="C1" s="85"/>
      <c r="D1" s="81" t="s">
        <v>134</v>
      </c>
      <c r="E1" s="82"/>
      <c r="F1" s="82"/>
      <c r="G1" s="82"/>
      <c r="H1" s="82"/>
      <c r="I1" s="82"/>
      <c r="J1" s="82"/>
      <c r="K1" s="82"/>
      <c r="L1" s="82"/>
      <c r="M1" s="82"/>
      <c r="N1" s="82"/>
      <c r="O1" s="83"/>
    </row>
    <row r="2" spans="1:15" ht="78" customHeight="1" thickBot="1" x14ac:dyDescent="0.3">
      <c r="A2" s="88"/>
      <c r="B2" s="86"/>
      <c r="C2" s="86"/>
      <c r="D2" s="25" t="s">
        <v>136</v>
      </c>
      <c r="E2" s="23" t="s">
        <v>139</v>
      </c>
      <c r="F2" s="24" t="s">
        <v>137</v>
      </c>
      <c r="G2" s="22" t="s">
        <v>138</v>
      </c>
      <c r="H2" s="21" t="s">
        <v>133</v>
      </c>
      <c r="I2" s="23" t="s">
        <v>140</v>
      </c>
      <c r="J2" s="25" t="s">
        <v>136</v>
      </c>
      <c r="K2" s="55" t="s">
        <v>139</v>
      </c>
      <c r="L2" s="24" t="s">
        <v>137</v>
      </c>
      <c r="M2" s="22" t="s">
        <v>138</v>
      </c>
      <c r="N2" s="21" t="s">
        <v>133</v>
      </c>
      <c r="O2" s="23" t="s">
        <v>140</v>
      </c>
    </row>
    <row r="3" spans="1:15" ht="16.5" thickBot="1" x14ac:dyDescent="0.3">
      <c r="A3" s="88"/>
      <c r="B3" s="59" t="s">
        <v>130</v>
      </c>
      <c r="C3" s="68" t="s">
        <v>131</v>
      </c>
      <c r="D3" s="78" t="s">
        <v>130</v>
      </c>
      <c r="E3" s="79"/>
      <c r="F3" s="79"/>
      <c r="G3" s="79"/>
      <c r="H3" s="79"/>
      <c r="I3" s="80"/>
      <c r="J3" s="78" t="s">
        <v>131</v>
      </c>
      <c r="K3" s="79"/>
      <c r="L3" s="79"/>
      <c r="M3" s="79"/>
      <c r="N3" s="79"/>
      <c r="O3" s="80"/>
    </row>
    <row r="4" spans="1:15" x14ac:dyDescent="0.25">
      <c r="A4" s="60" t="s">
        <v>69</v>
      </c>
      <c r="B4" s="19">
        <v>0.17843854745088475</v>
      </c>
      <c r="C4" s="30" t="s">
        <v>68</v>
      </c>
      <c r="D4" s="28">
        <v>3.6495254019168942E-2</v>
      </c>
      <c r="E4" s="19">
        <v>0.51355762731357646</v>
      </c>
      <c r="F4" s="19">
        <v>29.02086960062563</v>
      </c>
      <c r="G4" s="19">
        <v>23.46639870294954</v>
      </c>
      <c r="H4" s="19">
        <v>-11.10894179535218</v>
      </c>
      <c r="I4" s="70">
        <v>0</v>
      </c>
      <c r="J4" s="33" t="s">
        <v>68</v>
      </c>
      <c r="K4" s="34" t="s">
        <v>68</v>
      </c>
      <c r="L4" s="34" t="s">
        <v>68</v>
      </c>
      <c r="M4" s="34" t="s">
        <v>68</v>
      </c>
      <c r="N4" s="34" t="s">
        <v>68</v>
      </c>
      <c r="O4" s="35" t="s">
        <v>68</v>
      </c>
    </row>
    <row r="5" spans="1:15" x14ac:dyDescent="0.25">
      <c r="A5" s="61" t="s">
        <v>70</v>
      </c>
      <c r="B5" s="17">
        <v>5.1406631055768834E-3</v>
      </c>
      <c r="C5" s="15">
        <v>3.4515739612748959E-2</v>
      </c>
      <c r="D5" s="29">
        <v>9.3021665139968214E-3</v>
      </c>
      <c r="E5" s="17">
        <v>2.6406476519444118E-2</v>
      </c>
      <c r="F5" s="17">
        <v>-9.1319835557011473</v>
      </c>
      <c r="G5" s="17">
        <v>-12.27849302184932</v>
      </c>
      <c r="H5" s="17">
        <v>-6.2930189322963486</v>
      </c>
      <c r="I5" s="13">
        <v>0</v>
      </c>
      <c r="J5" s="36">
        <v>4.5656665432376703E-2</v>
      </c>
      <c r="K5" s="31">
        <v>3.5620928564910614E-2</v>
      </c>
      <c r="L5" s="31">
        <v>-45.339632841361208</v>
      </c>
      <c r="M5" s="31">
        <v>-45.839680376789808</v>
      </c>
      <c r="N5" s="31">
        <v>-1.0000950708572129</v>
      </c>
      <c r="O5" s="37">
        <v>0</v>
      </c>
    </row>
    <row r="6" spans="1:15" x14ac:dyDescent="0.25">
      <c r="A6" s="61" t="s">
        <v>71</v>
      </c>
      <c r="B6" s="17">
        <v>-0.17481328539953805</v>
      </c>
      <c r="C6" s="15">
        <v>0.33787594551100786</v>
      </c>
      <c r="D6" s="29">
        <v>-0.30656177497946913</v>
      </c>
      <c r="E6" s="17">
        <v>0.38682627762257554</v>
      </c>
      <c r="F6" s="17">
        <v>-45.31961430539225</v>
      </c>
      <c r="G6" s="17">
        <v>-46.449520150523803</v>
      </c>
      <c r="H6" s="17">
        <v>-2.2598116902631058</v>
      </c>
      <c r="I6" s="13">
        <v>0</v>
      </c>
      <c r="J6" s="36">
        <v>1.031785041929141</v>
      </c>
      <c r="K6" s="31">
        <v>0.36206866096003149</v>
      </c>
      <c r="L6" s="31">
        <v>-66.990883266955237</v>
      </c>
      <c r="M6" s="31">
        <v>-65.007752065290077</v>
      </c>
      <c r="N6" s="31">
        <v>3.9662624033303189</v>
      </c>
      <c r="O6" s="37">
        <v>1.3332882952491267</v>
      </c>
    </row>
    <row r="7" spans="1:15" x14ac:dyDescent="0.25">
      <c r="A7" s="61" t="s">
        <v>72</v>
      </c>
      <c r="B7" s="17">
        <v>0.41988973947285929</v>
      </c>
      <c r="C7" s="15">
        <v>3.0130178412644294E-3</v>
      </c>
      <c r="D7" s="29">
        <v>0.2068348841711351</v>
      </c>
      <c r="E7" s="17">
        <v>1.5663595808776871</v>
      </c>
      <c r="F7" s="17">
        <v>4.0597117843542492</v>
      </c>
      <c r="G7" s="17">
        <v>0.36164643784973549</v>
      </c>
      <c r="H7" s="17">
        <v>-7.3961306930090274</v>
      </c>
      <c r="I7" s="13">
        <v>0</v>
      </c>
      <c r="J7" s="36">
        <v>1.9168881385313349E-2</v>
      </c>
      <c r="K7" s="31">
        <v>2.2939883836732955E-2</v>
      </c>
      <c r="L7" s="31">
        <v>-21.133977490224069</v>
      </c>
      <c r="M7" s="31">
        <v>-20.942735075252259</v>
      </c>
      <c r="N7" s="31">
        <v>0.3824848299436141</v>
      </c>
      <c r="O7" s="37">
        <v>0.27061132407614452</v>
      </c>
    </row>
    <row r="8" spans="1:15" x14ac:dyDescent="0.25">
      <c r="A8" s="62" t="s">
        <v>73</v>
      </c>
      <c r="B8" s="17" t="s">
        <v>68</v>
      </c>
      <c r="C8" s="15">
        <v>0.34898185837131257</v>
      </c>
      <c r="D8" s="29" t="s">
        <v>68</v>
      </c>
      <c r="E8" s="17" t="s">
        <v>68</v>
      </c>
      <c r="F8" s="17" t="s">
        <v>68</v>
      </c>
      <c r="G8" s="17" t="s">
        <v>68</v>
      </c>
      <c r="H8" s="17" t="s">
        <v>68</v>
      </c>
      <c r="I8" s="13" t="s">
        <v>68</v>
      </c>
      <c r="J8" s="36">
        <v>2.7930701864957919</v>
      </c>
      <c r="K8" s="31">
        <v>0.15030326407108122</v>
      </c>
      <c r="L8" s="31">
        <v>-115.4718012179796</v>
      </c>
      <c r="M8" s="31">
        <v>-109.3335712428706</v>
      </c>
      <c r="N8" s="31">
        <v>12.27645995021803</v>
      </c>
      <c r="O8" s="37">
        <v>3.3384639696141627</v>
      </c>
    </row>
    <row r="9" spans="1:15" x14ac:dyDescent="0.25">
      <c r="A9" s="61" t="s">
        <v>66</v>
      </c>
      <c r="B9" s="17">
        <v>0.12673677527711319</v>
      </c>
      <c r="C9" s="15">
        <v>2.382722868013026E-2</v>
      </c>
      <c r="D9" s="29">
        <v>0.1199619305761486</v>
      </c>
      <c r="E9" s="17">
        <v>0.96368707470219117</v>
      </c>
      <c r="F9" s="17">
        <v>20.230489288245511</v>
      </c>
      <c r="G9" s="17">
        <v>18.452916673571039</v>
      </c>
      <c r="H9" s="17">
        <v>-3.5551452293489381</v>
      </c>
      <c r="I9" s="13">
        <v>0</v>
      </c>
      <c r="J9" s="36">
        <v>2.7397205372440211E-2</v>
      </c>
      <c r="K9" s="31">
        <v>0.10555855405684481</v>
      </c>
      <c r="L9" s="31">
        <v>13.251057892734719</v>
      </c>
      <c r="M9" s="31">
        <v>13.22274577380959</v>
      </c>
      <c r="N9" s="31">
        <v>-5.6624237850250843E-2</v>
      </c>
      <c r="O9" s="37">
        <v>0</v>
      </c>
    </row>
    <row r="10" spans="1:15" x14ac:dyDescent="0.25">
      <c r="A10" s="61" t="s">
        <v>74</v>
      </c>
      <c r="B10" s="17">
        <v>0.25480842814336135</v>
      </c>
      <c r="C10" s="15">
        <v>-2.7517884507640308E-2</v>
      </c>
      <c r="D10" s="29">
        <v>0.46687977987229862</v>
      </c>
      <c r="E10" s="17">
        <v>0.49714796278100715</v>
      </c>
      <c r="F10" s="17">
        <v>-46.68679646497413</v>
      </c>
      <c r="G10" s="17">
        <v>-47.094982043192509</v>
      </c>
      <c r="H10" s="17">
        <v>-0.81637115643675884</v>
      </c>
      <c r="I10" s="13">
        <v>0</v>
      </c>
      <c r="J10" s="36">
        <v>9.1206322224531965E-3</v>
      </c>
      <c r="K10" s="31">
        <v>1.6423081616749199E-2</v>
      </c>
      <c r="L10" s="31">
        <v>-9.3956782580390019</v>
      </c>
      <c r="M10" s="31">
        <v>-10.36690028463706</v>
      </c>
      <c r="N10" s="31">
        <v>-1.94244405319612</v>
      </c>
      <c r="O10" s="37">
        <v>0</v>
      </c>
    </row>
    <row r="11" spans="1:15" x14ac:dyDescent="0.25">
      <c r="A11" s="61" t="s">
        <v>75</v>
      </c>
      <c r="B11" s="17">
        <v>0.14266416288903236</v>
      </c>
      <c r="C11" s="15">
        <v>0.43878492139540848</v>
      </c>
      <c r="D11" s="29">
        <v>0.13610416873566891</v>
      </c>
      <c r="E11" s="17">
        <v>0.43705448921090334</v>
      </c>
      <c r="F11" s="17">
        <v>-11.569297576319901</v>
      </c>
      <c r="G11" s="17">
        <v>-14.300529681455471</v>
      </c>
      <c r="H11" s="17">
        <v>-5.4624642102711496</v>
      </c>
      <c r="I11" s="13">
        <v>0</v>
      </c>
      <c r="J11" s="36">
        <v>0.3218020424109343</v>
      </c>
      <c r="K11" s="31">
        <v>2.9515662499015387</v>
      </c>
      <c r="L11" s="31">
        <v>-1.238079045127751</v>
      </c>
      <c r="M11" s="31">
        <v>-4.7861593379512257</v>
      </c>
      <c r="N11" s="31">
        <v>-7.096160585646949</v>
      </c>
      <c r="O11" s="37">
        <v>0</v>
      </c>
    </row>
    <row r="12" spans="1:15" x14ac:dyDescent="0.25">
      <c r="A12" s="61" t="s">
        <v>76</v>
      </c>
      <c r="B12" s="17">
        <v>-3.0248467452018649E-2</v>
      </c>
      <c r="C12" s="15">
        <v>0.19058011613567344</v>
      </c>
      <c r="D12" s="29">
        <v>-1.363138370131305E-2</v>
      </c>
      <c r="E12" s="17">
        <v>8.2691429432333916E-2</v>
      </c>
      <c r="F12" s="17">
        <v>26.670860353785681</v>
      </c>
      <c r="G12" s="17">
        <v>24.63350726415214</v>
      </c>
      <c r="H12" s="17">
        <v>-4.0747061792670962</v>
      </c>
      <c r="I12" s="13">
        <v>0</v>
      </c>
      <c r="J12" s="36">
        <v>0.13048191858432209</v>
      </c>
      <c r="K12" s="31">
        <v>2.2789093827371527</v>
      </c>
      <c r="L12" s="31">
        <v>20.163399669745271</v>
      </c>
      <c r="M12" s="31">
        <v>15.075570497605121</v>
      </c>
      <c r="N12" s="31">
        <v>-10.175658344280309</v>
      </c>
      <c r="O12" s="37">
        <v>0</v>
      </c>
    </row>
    <row r="13" spans="1:15" x14ac:dyDescent="0.25">
      <c r="A13" s="63" t="s">
        <v>78</v>
      </c>
      <c r="B13" s="17">
        <v>-0.7864963937375169</v>
      </c>
      <c r="C13" s="15" t="s">
        <v>68</v>
      </c>
      <c r="D13" s="29">
        <v>-0.44761320410999411</v>
      </c>
      <c r="E13" s="17">
        <v>0.5893644595628581</v>
      </c>
      <c r="F13" s="17">
        <v>-47.904268851624373</v>
      </c>
      <c r="G13" s="17">
        <v>-48.650918591846271</v>
      </c>
      <c r="H13" s="17">
        <v>-1.49329948044381</v>
      </c>
      <c r="I13" s="13">
        <v>0</v>
      </c>
      <c r="J13" s="38" t="s">
        <v>68</v>
      </c>
      <c r="K13" s="32" t="s">
        <v>68</v>
      </c>
      <c r="L13" s="32" t="s">
        <v>68</v>
      </c>
      <c r="M13" s="32" t="s">
        <v>68</v>
      </c>
      <c r="N13" s="32" t="s">
        <v>68</v>
      </c>
      <c r="O13" s="39" t="s">
        <v>68</v>
      </c>
    </row>
    <row r="14" spans="1:15" x14ac:dyDescent="0.25">
      <c r="A14" s="63" t="s">
        <v>79</v>
      </c>
      <c r="B14" s="17">
        <v>-0.75729586467509657</v>
      </c>
      <c r="C14" s="15" t="s">
        <v>68</v>
      </c>
      <c r="D14" s="29">
        <v>-0.47198029727117419</v>
      </c>
      <c r="E14" s="17">
        <v>0.69872349913312859</v>
      </c>
      <c r="F14" s="17">
        <v>-45.68811459779139</v>
      </c>
      <c r="G14" s="17">
        <v>-46.593453159592791</v>
      </c>
      <c r="H14" s="17">
        <v>-1.810677123602801</v>
      </c>
      <c r="I14" s="13">
        <v>0</v>
      </c>
      <c r="J14" s="38" t="s">
        <v>68</v>
      </c>
      <c r="K14" s="32" t="s">
        <v>68</v>
      </c>
      <c r="L14" s="32" t="s">
        <v>68</v>
      </c>
      <c r="M14" s="32" t="s">
        <v>68</v>
      </c>
      <c r="N14" s="32" t="s">
        <v>68</v>
      </c>
      <c r="O14" s="39" t="s">
        <v>68</v>
      </c>
    </row>
    <row r="15" spans="1:15" x14ac:dyDescent="0.25">
      <c r="A15" s="63" t="s">
        <v>80</v>
      </c>
      <c r="B15" s="17">
        <v>-8.1109499396325321E-2</v>
      </c>
      <c r="C15" s="15" t="s">
        <v>68</v>
      </c>
      <c r="D15" s="29">
        <v>-8.0822315514609513E-2</v>
      </c>
      <c r="E15" s="17">
        <v>5.4184640710355496E-2</v>
      </c>
      <c r="F15" s="17">
        <v>-53.472368836407128</v>
      </c>
      <c r="G15" s="17">
        <v>-53.687187056179489</v>
      </c>
      <c r="H15" s="17">
        <v>-0.42963643954472269</v>
      </c>
      <c r="I15" s="13">
        <v>0</v>
      </c>
      <c r="J15" s="38" t="s">
        <v>68</v>
      </c>
      <c r="K15" s="32" t="s">
        <v>68</v>
      </c>
      <c r="L15" s="32" t="s">
        <v>68</v>
      </c>
      <c r="M15" s="32" t="s">
        <v>68</v>
      </c>
      <c r="N15" s="32" t="s">
        <v>68</v>
      </c>
      <c r="O15" s="39" t="s">
        <v>68</v>
      </c>
    </row>
    <row r="16" spans="1:15" x14ac:dyDescent="0.25">
      <c r="A16" s="63" t="s">
        <v>81</v>
      </c>
      <c r="B16" s="17">
        <v>-2.4763299274868634E-2</v>
      </c>
      <c r="C16" s="15">
        <v>0.46222020444284695</v>
      </c>
      <c r="D16" s="29">
        <v>-1.938346917555403E-2</v>
      </c>
      <c r="E16" s="17">
        <v>7.8121303331257802E-2</v>
      </c>
      <c r="F16" s="17">
        <v>7.5331138768148946</v>
      </c>
      <c r="G16" s="17">
        <v>4.2878071171939709</v>
      </c>
      <c r="H16" s="17">
        <v>-6.4906135192418466</v>
      </c>
      <c r="I16" s="13">
        <v>0</v>
      </c>
      <c r="J16" s="36">
        <v>0.45582739048711179</v>
      </c>
      <c r="K16" s="31">
        <v>4.9578568987322562</v>
      </c>
      <c r="L16" s="31">
        <v>-8.4850607430438423</v>
      </c>
      <c r="M16" s="31">
        <v>-11.53350938140925</v>
      </c>
      <c r="N16" s="31">
        <v>-6.0968972767308074</v>
      </c>
      <c r="O16" s="37">
        <v>0</v>
      </c>
    </row>
    <row r="17" spans="1:15" x14ac:dyDescent="0.25">
      <c r="A17" s="63" t="s">
        <v>77</v>
      </c>
      <c r="B17" s="17">
        <v>-0.19139486600246092</v>
      </c>
      <c r="C17" s="15" t="s">
        <v>68</v>
      </c>
      <c r="D17" s="29">
        <v>-0.16888767998726761</v>
      </c>
      <c r="E17" s="17">
        <v>0.16713747671670923</v>
      </c>
      <c r="F17" s="17">
        <v>-39.384814052079321</v>
      </c>
      <c r="G17" s="17">
        <v>-39.75072883315206</v>
      </c>
      <c r="H17" s="17">
        <v>-0.73182956214547801</v>
      </c>
      <c r="I17" s="13">
        <v>0</v>
      </c>
      <c r="J17" s="38" t="s">
        <v>68</v>
      </c>
      <c r="K17" s="32" t="s">
        <v>68</v>
      </c>
      <c r="L17" s="32" t="s">
        <v>68</v>
      </c>
      <c r="M17" s="32" t="s">
        <v>68</v>
      </c>
      <c r="N17" s="32" t="s">
        <v>68</v>
      </c>
      <c r="O17" s="39" t="s">
        <v>68</v>
      </c>
    </row>
    <row r="18" spans="1:15" x14ac:dyDescent="0.25">
      <c r="A18" s="63" t="s">
        <v>82</v>
      </c>
      <c r="B18" s="17">
        <v>1.7216469080864008E-2</v>
      </c>
      <c r="C18" s="15" t="s">
        <v>68</v>
      </c>
      <c r="D18" s="29">
        <v>1.332669045083619E-2</v>
      </c>
      <c r="E18" s="17">
        <v>2.4948054738930595E-2</v>
      </c>
      <c r="F18" s="17">
        <v>-10.82049007430901</v>
      </c>
      <c r="G18" s="17">
        <v>-11.52881038538556</v>
      </c>
      <c r="H18" s="17">
        <v>-1.4166406221530961</v>
      </c>
      <c r="I18" s="13">
        <v>0</v>
      </c>
      <c r="J18" s="38" t="s">
        <v>68</v>
      </c>
      <c r="K18" s="32" t="s">
        <v>68</v>
      </c>
      <c r="L18" s="32" t="s">
        <v>68</v>
      </c>
      <c r="M18" s="32" t="s">
        <v>68</v>
      </c>
      <c r="N18" s="32" t="s">
        <v>68</v>
      </c>
      <c r="O18" s="39" t="s">
        <v>68</v>
      </c>
    </row>
    <row r="19" spans="1:15" x14ac:dyDescent="0.25">
      <c r="A19" s="64" t="s">
        <v>84</v>
      </c>
      <c r="B19" s="17">
        <v>0.11847017590508457</v>
      </c>
      <c r="C19" s="15">
        <v>0.37798312524751621</v>
      </c>
      <c r="D19" s="29">
        <v>4.7763874918080977E-2</v>
      </c>
      <c r="E19" s="17">
        <v>8.1542714277474823E-2</v>
      </c>
      <c r="F19" s="17">
        <v>-16.231020960884251</v>
      </c>
      <c r="G19" s="17">
        <v>-16.966060996885808</v>
      </c>
      <c r="H19" s="17">
        <v>-1.4700800720031211</v>
      </c>
      <c r="I19" s="13">
        <v>0</v>
      </c>
      <c r="J19" s="36">
        <v>0.2436307982382826</v>
      </c>
      <c r="K19" s="31">
        <v>1.1181261609682032</v>
      </c>
      <c r="L19" s="31">
        <v>4.2757764511936323</v>
      </c>
      <c r="M19" s="31">
        <v>4.8233105851078344</v>
      </c>
      <c r="N19" s="31">
        <v>1.0950682678284021</v>
      </c>
      <c r="O19" s="37">
        <v>0.529661603481131</v>
      </c>
    </row>
    <row r="20" spans="1:15" x14ac:dyDescent="0.25">
      <c r="A20" s="63" t="s">
        <v>85</v>
      </c>
      <c r="B20" s="17">
        <v>8.4041543135632515E-2</v>
      </c>
      <c r="C20" s="15">
        <v>0.34761631551083061</v>
      </c>
      <c r="D20" s="29">
        <v>4.4062805788482332E-2</v>
      </c>
      <c r="E20" s="17">
        <v>0.22581397984741486</v>
      </c>
      <c r="F20" s="17">
        <v>19.50047244550883</v>
      </c>
      <c r="G20" s="17">
        <v>19.97866531369225</v>
      </c>
      <c r="H20" s="17">
        <v>0.95638573636682622</v>
      </c>
      <c r="I20" s="13">
        <v>0.48399486575968909</v>
      </c>
      <c r="J20" s="36">
        <v>0.23567100590916479</v>
      </c>
      <c r="K20" s="31">
        <v>3.4495816307254321</v>
      </c>
      <c r="L20" s="31">
        <v>13.072594894557101</v>
      </c>
      <c r="M20" s="31">
        <v>8.5999094847627902</v>
      </c>
      <c r="N20" s="31">
        <v>-8.945370819588625</v>
      </c>
      <c r="O20" s="37">
        <v>0</v>
      </c>
    </row>
    <row r="21" spans="1:15" x14ac:dyDescent="0.25">
      <c r="A21" s="61" t="s">
        <v>86</v>
      </c>
      <c r="B21" s="17" t="s">
        <v>68</v>
      </c>
      <c r="C21" s="15">
        <v>-0.58209771929264942</v>
      </c>
      <c r="D21" s="29" t="s">
        <v>68</v>
      </c>
      <c r="E21" s="17" t="s">
        <v>68</v>
      </c>
      <c r="F21" s="17" t="s">
        <v>68</v>
      </c>
      <c r="G21" s="17" t="s">
        <v>68</v>
      </c>
      <c r="H21" s="17" t="s">
        <v>68</v>
      </c>
      <c r="I21" s="13" t="s">
        <v>68</v>
      </c>
      <c r="J21" s="36">
        <v>-0.67223056676553694</v>
      </c>
      <c r="K21" s="31">
        <v>0.46813402565536921</v>
      </c>
      <c r="L21" s="31">
        <v>-48.441076989478589</v>
      </c>
      <c r="M21" s="31">
        <v>-47.626491479910939</v>
      </c>
      <c r="N21" s="31">
        <v>1.629171019135299</v>
      </c>
      <c r="O21" s="37">
        <v>0.69504064725877768</v>
      </c>
    </row>
    <row r="22" spans="1:15" x14ac:dyDescent="0.25">
      <c r="A22" s="61" t="s">
        <v>87</v>
      </c>
      <c r="B22" s="17">
        <v>0.27208575155326076</v>
      </c>
      <c r="C22" s="15">
        <v>9.7982218923146708E-2</v>
      </c>
      <c r="D22" s="29">
        <v>0.17407812161639971</v>
      </c>
      <c r="E22" s="17">
        <v>1.5023022033415065</v>
      </c>
      <c r="F22" s="17">
        <v>21.155754572647211</v>
      </c>
      <c r="G22" s="17">
        <v>21.444959768576521</v>
      </c>
      <c r="H22" s="17">
        <v>0.57841039185861121</v>
      </c>
      <c r="I22" s="13">
        <v>0.34975459227733141</v>
      </c>
      <c r="J22" s="36">
        <v>6.4021686431740443E-2</v>
      </c>
      <c r="K22" s="31" t="s">
        <v>155</v>
      </c>
      <c r="L22" s="31">
        <v>42.606934292872097</v>
      </c>
      <c r="M22" s="31">
        <v>36.673575742348099</v>
      </c>
      <c r="N22" s="31">
        <v>-11.866717101048</v>
      </c>
      <c r="O22" s="37">
        <v>0</v>
      </c>
    </row>
    <row r="23" spans="1:15" x14ac:dyDescent="0.25">
      <c r="A23" s="61" t="s">
        <v>88</v>
      </c>
      <c r="B23" s="17">
        <v>0.43553948710640406</v>
      </c>
      <c r="C23" s="15">
        <v>0.1298819518608606</v>
      </c>
      <c r="D23" s="29">
        <v>0.25483117408346279</v>
      </c>
      <c r="E23" s="17">
        <v>1.3687596759920928</v>
      </c>
      <c r="F23" s="17">
        <v>3.3414135456069118</v>
      </c>
      <c r="G23" s="17">
        <v>2.1166605086510302</v>
      </c>
      <c r="H23" s="17">
        <v>-2.4495060739117629</v>
      </c>
      <c r="I23" s="13">
        <v>0</v>
      </c>
      <c r="J23" s="36">
        <v>0.1215484257957198</v>
      </c>
      <c r="K23" s="31">
        <v>0.22552375605492467</v>
      </c>
      <c r="L23" s="31">
        <v>-9.5933085766912569</v>
      </c>
      <c r="M23" s="31">
        <v>-7.7508312345462116</v>
      </c>
      <c r="N23" s="31">
        <v>3.6849546842900911</v>
      </c>
      <c r="O23" s="37">
        <v>1.2603844378842619</v>
      </c>
    </row>
    <row r="24" spans="1:15" x14ac:dyDescent="0.25">
      <c r="A24" s="61" t="s">
        <v>89</v>
      </c>
      <c r="B24" s="17">
        <v>0.3386319872283256</v>
      </c>
      <c r="C24" s="15">
        <v>-0.16066381350545797</v>
      </c>
      <c r="D24" s="29">
        <v>0.46458507345594369</v>
      </c>
      <c r="E24" s="17">
        <v>0.19616634611803449</v>
      </c>
      <c r="F24" s="17">
        <v>-63.445013703220283</v>
      </c>
      <c r="G24" s="17">
        <v>-60.784270964105779</v>
      </c>
      <c r="H24" s="17">
        <v>5.3214854782289933</v>
      </c>
      <c r="I24" s="13">
        <v>1.6764581781860302</v>
      </c>
      <c r="J24" s="36">
        <v>-0.36710941087891991</v>
      </c>
      <c r="K24" s="31">
        <v>0.10935687894189192</v>
      </c>
      <c r="L24" s="31">
        <v>-69.368926329555762</v>
      </c>
      <c r="M24" s="31">
        <v>-67.747794514830744</v>
      </c>
      <c r="N24" s="31">
        <v>3.242263629450036</v>
      </c>
      <c r="O24" s="37">
        <v>1.1441089386284695</v>
      </c>
    </row>
    <row r="25" spans="1:15" x14ac:dyDescent="0.25">
      <c r="A25" s="63" t="s">
        <v>90</v>
      </c>
      <c r="B25" s="17">
        <v>5.516257529542215E-2</v>
      </c>
      <c r="C25" s="15">
        <v>-5.6277610846408199E-2</v>
      </c>
      <c r="D25" s="29">
        <v>4.9313560405903713E-2</v>
      </c>
      <c r="E25" s="17">
        <v>0.11151082548744178</v>
      </c>
      <c r="F25" s="17">
        <v>-21.230895961933939</v>
      </c>
      <c r="G25" s="17">
        <v>-23.657183131459909</v>
      </c>
      <c r="H25" s="17">
        <v>-4.8525743390519338</v>
      </c>
      <c r="I25" s="13">
        <v>0</v>
      </c>
      <c r="J25" s="36">
        <v>-2.4547883775479909E-2</v>
      </c>
      <c r="K25" s="31">
        <v>8.5660944171582445E-2</v>
      </c>
      <c r="L25" s="31">
        <v>4.7440257761410756</v>
      </c>
      <c r="M25" s="31">
        <v>1.7497520822085451</v>
      </c>
      <c r="N25" s="31">
        <v>-5.9885473878650606</v>
      </c>
      <c r="O25" s="37">
        <v>0</v>
      </c>
    </row>
    <row r="26" spans="1:15" x14ac:dyDescent="0.25">
      <c r="A26" s="63" t="s">
        <v>91</v>
      </c>
      <c r="B26" s="17">
        <v>0.1111702149281395</v>
      </c>
      <c r="C26" s="15">
        <v>0.16799350453037193</v>
      </c>
      <c r="D26" s="29">
        <v>5.9064300912674048E-2</v>
      </c>
      <c r="E26" s="17">
        <v>0.17656438810891711</v>
      </c>
      <c r="F26" s="17">
        <v>-2.101502163849275</v>
      </c>
      <c r="G26" s="17">
        <v>-4.098741786752278</v>
      </c>
      <c r="H26" s="17">
        <v>-3.994479245806005</v>
      </c>
      <c r="I26" s="13">
        <v>0</v>
      </c>
      <c r="J26" s="36">
        <v>0.1083329501299867</v>
      </c>
      <c r="K26" s="31">
        <v>0.35474289876944848</v>
      </c>
      <c r="L26" s="31">
        <v>3.5114594710363001</v>
      </c>
      <c r="M26" s="31">
        <v>2.6518008510451629</v>
      </c>
      <c r="N26" s="31">
        <v>-1.719317239982274</v>
      </c>
      <c r="O26" s="37">
        <v>0</v>
      </c>
    </row>
    <row r="27" spans="1:15" x14ac:dyDescent="0.25">
      <c r="A27" s="61" t="s">
        <v>92</v>
      </c>
      <c r="B27" s="17">
        <v>2.9089861480913581E-2</v>
      </c>
      <c r="C27" s="15">
        <v>0.12151266799137656</v>
      </c>
      <c r="D27" s="29">
        <v>1.7345867879903481E-2</v>
      </c>
      <c r="E27" s="17">
        <v>0.10666522387955946</v>
      </c>
      <c r="F27" s="17">
        <v>18.47735292488596</v>
      </c>
      <c r="G27" s="17">
        <v>14.10515841845573</v>
      </c>
      <c r="H27" s="17">
        <v>-8.7443890128604451</v>
      </c>
      <c r="I27" s="13">
        <v>0</v>
      </c>
      <c r="J27" s="36">
        <v>8.9885196809460055E-2</v>
      </c>
      <c r="K27" s="31">
        <v>0.68903077131935242</v>
      </c>
      <c r="L27" s="31">
        <v>19.47996849975144</v>
      </c>
      <c r="M27" s="31">
        <v>16.193742042212591</v>
      </c>
      <c r="N27" s="31">
        <v>-6.5724529150776902</v>
      </c>
      <c r="O27" s="37">
        <v>0</v>
      </c>
    </row>
    <row r="28" spans="1:15" x14ac:dyDescent="0.25">
      <c r="A28" s="61" t="s">
        <v>93</v>
      </c>
      <c r="B28" s="17">
        <v>0.17907082652760103</v>
      </c>
      <c r="C28" s="15">
        <v>0.10697348229896309</v>
      </c>
      <c r="D28" s="29">
        <v>0.19015344625926739</v>
      </c>
      <c r="E28" s="17">
        <v>0.33275287336854814</v>
      </c>
      <c r="F28" s="17">
        <v>-17.28038679520445</v>
      </c>
      <c r="G28" s="17">
        <v>-15.07892967795375</v>
      </c>
      <c r="H28" s="17">
        <v>4.4029142345014094</v>
      </c>
      <c r="I28" s="13">
        <v>1.4451769499620513</v>
      </c>
      <c r="J28" s="36">
        <v>7.8111131619582039E-2</v>
      </c>
      <c r="K28" s="31">
        <v>0.92653412601225071</v>
      </c>
      <c r="L28" s="31">
        <v>30.322148274339529</v>
      </c>
      <c r="M28" s="31">
        <v>26.49273820500294</v>
      </c>
      <c r="N28" s="31">
        <v>-7.6588201386731782</v>
      </c>
      <c r="O28" s="37">
        <v>0</v>
      </c>
    </row>
    <row r="29" spans="1:15" x14ac:dyDescent="0.25">
      <c r="A29" s="61" t="s">
        <v>94</v>
      </c>
      <c r="B29" s="17">
        <v>0.28322023403593982</v>
      </c>
      <c r="C29" s="15">
        <v>-2.3622966094543157E-2</v>
      </c>
      <c r="D29" s="29">
        <v>0.20561104584106321</v>
      </c>
      <c r="E29" s="17">
        <v>0.57758572968306876</v>
      </c>
      <c r="F29" s="17">
        <v>-3.6172810907277722</v>
      </c>
      <c r="G29" s="17">
        <v>0.52791002210246063</v>
      </c>
      <c r="H29" s="17">
        <v>8.2903822256604656</v>
      </c>
      <c r="I29" s="13">
        <v>2.3995106609621537</v>
      </c>
      <c r="J29" s="36">
        <v>-8.7163917435005133E-3</v>
      </c>
      <c r="K29" s="31">
        <v>2.2029146444890853E-2</v>
      </c>
      <c r="L29" s="31">
        <v>6.6337259484897011</v>
      </c>
      <c r="M29" s="31">
        <v>9.3291797624692236</v>
      </c>
      <c r="N29" s="31">
        <v>5.3909076279590451</v>
      </c>
      <c r="O29" s="37">
        <v>1.6937478775144119</v>
      </c>
    </row>
    <row r="30" spans="1:15" x14ac:dyDescent="0.25">
      <c r="A30" s="61" t="s">
        <v>95</v>
      </c>
      <c r="B30" s="17" t="s">
        <v>68</v>
      </c>
      <c r="C30" s="15">
        <v>6.2609942684279621E-2</v>
      </c>
      <c r="D30" s="29" t="s">
        <v>68</v>
      </c>
      <c r="E30" s="17" t="s">
        <v>68</v>
      </c>
      <c r="F30" s="17" t="s">
        <v>68</v>
      </c>
      <c r="G30" s="17" t="s">
        <v>68</v>
      </c>
      <c r="H30" s="17" t="s">
        <v>68</v>
      </c>
      <c r="I30" s="13" t="s">
        <v>68</v>
      </c>
      <c r="J30" s="36">
        <v>0.35063246790168368</v>
      </c>
      <c r="K30" s="31">
        <v>7.4027687815315352E-2</v>
      </c>
      <c r="L30" s="31">
        <v>-76.740123494045108</v>
      </c>
      <c r="M30" s="31">
        <v>-74.234982271597616</v>
      </c>
      <c r="N30" s="31">
        <v>5.0102824448949832</v>
      </c>
      <c r="O30" s="37">
        <v>1.5986477857852162</v>
      </c>
    </row>
    <row r="31" spans="1:15" x14ac:dyDescent="0.25">
      <c r="A31" s="61" t="s">
        <v>96</v>
      </c>
      <c r="B31" s="17">
        <v>-0.14890901585514008</v>
      </c>
      <c r="C31" s="15">
        <v>3.5192627524217042E-2</v>
      </c>
      <c r="D31" s="29">
        <v>-0.12352465299837349</v>
      </c>
      <c r="E31" s="17">
        <v>0.68636947914513524</v>
      </c>
      <c r="F31" s="17">
        <v>-3.0957377545393778</v>
      </c>
      <c r="G31" s="17">
        <v>-6.6429216372925524</v>
      </c>
      <c r="H31" s="17">
        <v>-7.0943677655063482</v>
      </c>
      <c r="I31" s="13">
        <v>0</v>
      </c>
      <c r="J31" s="36">
        <v>1.7750638748105719E-2</v>
      </c>
      <c r="K31" s="31">
        <v>3.2171976961241536E-2</v>
      </c>
      <c r="L31" s="31">
        <v>-21.032295814838001</v>
      </c>
      <c r="M31" s="31">
        <v>-23.211723747494371</v>
      </c>
      <c r="N31" s="31">
        <v>-4.3588558653127549</v>
      </c>
      <c r="O31" s="37">
        <v>0</v>
      </c>
    </row>
    <row r="32" spans="1:15" x14ac:dyDescent="0.25">
      <c r="A32" s="61" t="s">
        <v>97</v>
      </c>
      <c r="B32" s="17">
        <v>-0.29476620641086332</v>
      </c>
      <c r="C32" s="15">
        <v>0.13682336202064455</v>
      </c>
      <c r="D32" s="29">
        <v>-0.15481298397799781</v>
      </c>
      <c r="E32" s="17">
        <v>0.210202307286736</v>
      </c>
      <c r="F32" s="17">
        <v>-28.54314224137563</v>
      </c>
      <c r="G32" s="17">
        <v>-28.776610585581889</v>
      </c>
      <c r="H32" s="17">
        <v>-0.46693668841250968</v>
      </c>
      <c r="I32" s="13">
        <v>0</v>
      </c>
      <c r="J32" s="36">
        <v>5.0246882083769873E-2</v>
      </c>
      <c r="K32" s="31">
        <v>0.24796710942961334</v>
      </c>
      <c r="L32" s="31">
        <v>1.9418602768942781</v>
      </c>
      <c r="M32" s="31">
        <v>-1.825570187805063</v>
      </c>
      <c r="N32" s="31">
        <v>-7.5348609293986826</v>
      </c>
      <c r="O32" s="37">
        <v>0</v>
      </c>
    </row>
    <row r="33" spans="1:15" x14ac:dyDescent="0.25">
      <c r="A33" s="61" t="s">
        <v>98</v>
      </c>
      <c r="B33" s="17">
        <v>-7.4495044519868991E-2</v>
      </c>
      <c r="C33" s="15">
        <v>-3.1974703500522936E-2</v>
      </c>
      <c r="D33" s="29">
        <v>-5.0918257350763878E-2</v>
      </c>
      <c r="E33" s="17">
        <v>0.28785789630640818</v>
      </c>
      <c r="F33" s="17">
        <v>10.97211673717911</v>
      </c>
      <c r="G33" s="17">
        <v>7.0670612777721651</v>
      </c>
      <c r="H33" s="17">
        <v>-7.8101109188138977</v>
      </c>
      <c r="I33" s="13">
        <v>0</v>
      </c>
      <c r="J33" s="36">
        <v>3.7635849185177948E-2</v>
      </c>
      <c r="K33" s="31">
        <v>6.103164137296184E-2</v>
      </c>
      <c r="L33" s="31">
        <v>-8.0828556315541</v>
      </c>
      <c r="M33" s="31">
        <v>-4.749094199269436</v>
      </c>
      <c r="N33" s="31">
        <v>6.6675228645693281</v>
      </c>
      <c r="O33" s="37">
        <v>2.0079523652718065</v>
      </c>
    </row>
    <row r="34" spans="1:15" x14ac:dyDescent="0.25">
      <c r="A34" s="61" t="s">
        <v>99</v>
      </c>
      <c r="B34" s="17">
        <v>8.6146280222880178E-2</v>
      </c>
      <c r="C34" s="15">
        <v>2.7300737552571337E-3</v>
      </c>
      <c r="D34" s="29">
        <v>6.0121987991396883E-2</v>
      </c>
      <c r="E34" s="17">
        <v>0.84048133544397297</v>
      </c>
      <c r="F34" s="17">
        <v>28.777734433044071</v>
      </c>
      <c r="G34" s="17">
        <v>23.397462530776959</v>
      </c>
      <c r="H34" s="17">
        <v>-10.760543804534221</v>
      </c>
      <c r="I34" s="13">
        <v>0</v>
      </c>
      <c r="J34" s="36">
        <v>-6.5798463626359441E-3</v>
      </c>
      <c r="K34" s="31">
        <v>4.2904110454304312E-2</v>
      </c>
      <c r="L34" s="31">
        <v>29.984893235675539</v>
      </c>
      <c r="M34" s="31">
        <v>26.196735132629801</v>
      </c>
      <c r="N34" s="31">
        <v>-7.5763162060914766</v>
      </c>
      <c r="O34" s="37">
        <v>0</v>
      </c>
    </row>
    <row r="35" spans="1:15" x14ac:dyDescent="0.25">
      <c r="A35" s="61" t="s">
        <v>100</v>
      </c>
      <c r="B35" s="17" t="s">
        <v>68</v>
      </c>
      <c r="C35" s="15">
        <v>0.35017423801309872</v>
      </c>
      <c r="D35" s="29" t="s">
        <v>68</v>
      </c>
      <c r="E35" s="17" t="s">
        <v>68</v>
      </c>
      <c r="F35" s="17" t="s">
        <v>68</v>
      </c>
      <c r="G35" s="17" t="s">
        <v>68</v>
      </c>
      <c r="H35" s="17" t="s">
        <v>68</v>
      </c>
      <c r="I35" s="13" t="s">
        <v>68</v>
      </c>
      <c r="J35" s="36">
        <v>1.4480988120432641</v>
      </c>
      <c r="K35" s="31">
        <v>0.48550382173921042</v>
      </c>
      <c r="L35" s="31">
        <v>-74.974699477593376</v>
      </c>
      <c r="M35" s="31">
        <v>-73.254633012575411</v>
      </c>
      <c r="N35" s="31">
        <v>3.4401329300359289</v>
      </c>
      <c r="O35" s="37">
        <v>1.1963341658786955</v>
      </c>
    </row>
    <row r="36" spans="1:15" x14ac:dyDescent="0.25">
      <c r="A36" s="61" t="s">
        <v>101</v>
      </c>
      <c r="B36" s="17">
        <v>0.10670031851163596</v>
      </c>
      <c r="C36" s="15">
        <v>4.0581610770739941E-2</v>
      </c>
      <c r="D36" s="29">
        <v>0.15692607105423401</v>
      </c>
      <c r="E36" s="17">
        <v>0.96009760938909394</v>
      </c>
      <c r="F36" s="17">
        <v>3.274253363677992</v>
      </c>
      <c r="G36" s="17">
        <v>-0.31103591044825413</v>
      </c>
      <c r="H36" s="17">
        <v>-7.1705785482524931</v>
      </c>
      <c r="I36" s="13">
        <v>0</v>
      </c>
      <c r="J36" s="36">
        <v>2.347766163537161E-2</v>
      </c>
      <c r="K36" s="31">
        <v>0.23939707107813152</v>
      </c>
      <c r="L36" s="31">
        <v>28.12213961520467</v>
      </c>
      <c r="M36" s="31">
        <v>22.722585770677799</v>
      </c>
      <c r="N36" s="31">
        <v>-10.79910768905374</v>
      </c>
      <c r="O36" s="37">
        <v>0</v>
      </c>
    </row>
    <row r="37" spans="1:15" x14ac:dyDescent="0.25">
      <c r="A37" s="63" t="s">
        <v>102</v>
      </c>
      <c r="B37" s="17">
        <v>-0.36779802328983274</v>
      </c>
      <c r="C37" s="15" t="s">
        <v>68</v>
      </c>
      <c r="D37" s="29">
        <v>-0.1166937432777722</v>
      </c>
      <c r="E37" s="17">
        <v>0.21726577734506283</v>
      </c>
      <c r="F37" s="17">
        <v>-11.704999316188481</v>
      </c>
      <c r="G37" s="17">
        <v>-9.492671476629873</v>
      </c>
      <c r="H37" s="17">
        <v>4.4246556791172216</v>
      </c>
      <c r="I37" s="13">
        <v>1.4507114790771714</v>
      </c>
      <c r="J37" s="38" t="s">
        <v>68</v>
      </c>
      <c r="K37" s="32" t="s">
        <v>68</v>
      </c>
      <c r="L37" s="32" t="s">
        <v>68</v>
      </c>
      <c r="M37" s="32" t="s">
        <v>68</v>
      </c>
      <c r="N37" s="32" t="s">
        <v>68</v>
      </c>
      <c r="O37" s="39" t="s">
        <v>68</v>
      </c>
    </row>
    <row r="38" spans="1:15" x14ac:dyDescent="0.25">
      <c r="A38" s="63" t="s">
        <v>102</v>
      </c>
      <c r="B38" s="17">
        <v>0.21943536362581284</v>
      </c>
      <c r="C38" s="15" t="s">
        <v>68</v>
      </c>
      <c r="D38" s="29">
        <v>0.1038655282492625</v>
      </c>
      <c r="E38" s="17">
        <v>0.17659613321391029</v>
      </c>
      <c r="F38" s="17">
        <v>-14.33182784325682</v>
      </c>
      <c r="G38" s="17">
        <v>-12.415607590243971</v>
      </c>
      <c r="H38" s="17">
        <v>3.8324405060256912</v>
      </c>
      <c r="I38" s="13">
        <v>1.2986938189205113</v>
      </c>
      <c r="J38" s="38" t="s">
        <v>68</v>
      </c>
      <c r="K38" s="32" t="s">
        <v>68</v>
      </c>
      <c r="L38" s="32" t="s">
        <v>68</v>
      </c>
      <c r="M38" s="32" t="s">
        <v>68</v>
      </c>
      <c r="N38" s="32" t="s">
        <v>68</v>
      </c>
      <c r="O38" s="39" t="s">
        <v>68</v>
      </c>
    </row>
    <row r="39" spans="1:15" x14ac:dyDescent="0.25">
      <c r="A39" s="63" t="s">
        <v>83</v>
      </c>
      <c r="B39" s="17">
        <v>-0.54225859228861151</v>
      </c>
      <c r="C39" s="15" t="s">
        <v>68</v>
      </c>
      <c r="D39" s="29">
        <v>-0.17483287754109431</v>
      </c>
      <c r="E39" s="17">
        <v>0.34772488011873681</v>
      </c>
      <c r="F39" s="17">
        <v>-13.139440650105771</v>
      </c>
      <c r="G39" s="17">
        <v>-12.026768364612421</v>
      </c>
      <c r="H39" s="17">
        <v>2.225344570986707</v>
      </c>
      <c r="I39" s="13">
        <v>0.86722060209084362</v>
      </c>
      <c r="J39" s="38" t="s">
        <v>68</v>
      </c>
      <c r="K39" s="32" t="s">
        <v>68</v>
      </c>
      <c r="L39" s="32" t="s">
        <v>68</v>
      </c>
      <c r="M39" s="32" t="s">
        <v>68</v>
      </c>
      <c r="N39" s="32" t="s">
        <v>68</v>
      </c>
      <c r="O39" s="39" t="s">
        <v>68</v>
      </c>
    </row>
    <row r="40" spans="1:15" x14ac:dyDescent="0.25">
      <c r="A40" s="61" t="s">
        <v>103</v>
      </c>
      <c r="B40" s="17">
        <v>3.7501399016020759E-2</v>
      </c>
      <c r="C40" s="15">
        <v>-3.8981268531581847E-2</v>
      </c>
      <c r="D40" s="29">
        <v>2.3046973664229569E-2</v>
      </c>
      <c r="E40" s="17">
        <v>0.22437338928166048</v>
      </c>
      <c r="F40" s="17">
        <v>30.027132137137169</v>
      </c>
      <c r="G40" s="17">
        <v>24.953051651305032</v>
      </c>
      <c r="H40" s="17">
        <v>-10.14816097166428</v>
      </c>
      <c r="I40" s="13">
        <v>0</v>
      </c>
      <c r="J40" s="36">
        <v>-9.5856011317406835E-3</v>
      </c>
      <c r="K40" s="31">
        <v>4.2545159807684335E-2</v>
      </c>
      <c r="L40" s="31">
        <v>19.67461944007766</v>
      </c>
      <c r="M40" s="31">
        <v>18.478680808598231</v>
      </c>
      <c r="N40" s="31">
        <v>-2.391877262958872</v>
      </c>
      <c r="O40" s="37">
        <v>0</v>
      </c>
    </row>
    <row r="41" spans="1:15" x14ac:dyDescent="0.25">
      <c r="A41" s="61" t="s">
        <v>104</v>
      </c>
      <c r="B41" s="17">
        <v>-1.0758980800584417</v>
      </c>
      <c r="C41" s="15" t="s">
        <v>68</v>
      </c>
      <c r="D41" s="29">
        <v>-0.34315055734849931</v>
      </c>
      <c r="E41" s="17">
        <v>1.9350958592532168</v>
      </c>
      <c r="F41" s="17">
        <v>-13.792926011715011</v>
      </c>
      <c r="G41" s="17">
        <v>-16.671534675880519</v>
      </c>
      <c r="H41" s="17">
        <v>-5.7572173283310093</v>
      </c>
      <c r="I41" s="13">
        <v>0</v>
      </c>
      <c r="J41" s="38" t="s">
        <v>68</v>
      </c>
      <c r="K41" s="32" t="s">
        <v>68</v>
      </c>
      <c r="L41" s="32" t="s">
        <v>68</v>
      </c>
      <c r="M41" s="32" t="s">
        <v>68</v>
      </c>
      <c r="N41" s="32" t="s">
        <v>68</v>
      </c>
      <c r="O41" s="39" t="s">
        <v>68</v>
      </c>
    </row>
    <row r="42" spans="1:15" x14ac:dyDescent="0.25">
      <c r="A42" s="61" t="s">
        <v>105</v>
      </c>
      <c r="B42" s="17">
        <v>0.46567253787816876</v>
      </c>
      <c r="C42" s="15">
        <v>0.4624639857239719</v>
      </c>
      <c r="D42" s="29">
        <v>0.34662738392454362</v>
      </c>
      <c r="E42" s="17">
        <v>1.7828649821513369</v>
      </c>
      <c r="F42" s="17">
        <v>-0.1011752653421638</v>
      </c>
      <c r="G42" s="17">
        <v>-0.52284986656097487</v>
      </c>
      <c r="H42" s="17">
        <v>-0.84334920243762213</v>
      </c>
      <c r="I42" s="13">
        <v>0</v>
      </c>
      <c r="J42" s="36">
        <v>0.2443844915476035</v>
      </c>
      <c r="K42" s="31">
        <v>1.0810781200315578</v>
      </c>
      <c r="L42" s="31">
        <v>-2.0008266374598702</v>
      </c>
      <c r="M42" s="31">
        <v>-4.7160579332990338</v>
      </c>
      <c r="N42" s="31">
        <v>-5.430462591678328</v>
      </c>
      <c r="O42" s="37">
        <v>0</v>
      </c>
    </row>
    <row r="43" spans="1:15" x14ac:dyDescent="0.25">
      <c r="A43" s="61" t="s">
        <v>106</v>
      </c>
      <c r="B43" s="17">
        <v>1.3695828894107679E-2</v>
      </c>
      <c r="C43" s="15">
        <v>2.3975101324267883E-4</v>
      </c>
      <c r="D43" s="29">
        <v>6.9360754241138264E-3</v>
      </c>
      <c r="E43" s="17">
        <v>8.1845445603468236E-2</v>
      </c>
      <c r="F43" s="17">
        <v>32.650176801296098</v>
      </c>
      <c r="G43" s="17">
        <v>26.868874199064152</v>
      </c>
      <c r="H43" s="17">
        <v>-11.562605204463891</v>
      </c>
      <c r="I43" s="13">
        <v>0</v>
      </c>
      <c r="J43" s="36">
        <v>1.7611016164251141E-2</v>
      </c>
      <c r="K43" s="31">
        <v>7.78420383943874E-2</v>
      </c>
      <c r="L43" s="31">
        <v>18.409447629997398</v>
      </c>
      <c r="M43" s="31">
        <v>16.80074953420851</v>
      </c>
      <c r="N43" s="31">
        <v>-3.2173961915777838</v>
      </c>
      <c r="O43" s="37">
        <v>0</v>
      </c>
    </row>
    <row r="44" spans="1:15" x14ac:dyDescent="0.25">
      <c r="A44" s="61" t="s">
        <v>107</v>
      </c>
      <c r="B44" s="17">
        <v>0.18213418352284699</v>
      </c>
      <c r="C44" s="15">
        <v>-4.3065247708214988E-2</v>
      </c>
      <c r="D44" s="29">
        <v>0.1021433837709506</v>
      </c>
      <c r="E44" s="17">
        <v>0.90550616737252898</v>
      </c>
      <c r="F44" s="17">
        <v>25.949221736018188</v>
      </c>
      <c r="G44" s="17">
        <v>26.363848386616009</v>
      </c>
      <c r="H44" s="17">
        <v>0.82925330119563512</v>
      </c>
      <c r="I44" s="13">
        <v>0.44070572663495095</v>
      </c>
      <c r="J44" s="36">
        <v>-2.4581645661484537E-4</v>
      </c>
      <c r="K44" s="31">
        <v>6.9515109491788201E-4</v>
      </c>
      <c r="L44" s="31">
        <v>7.3227364941442774</v>
      </c>
      <c r="M44" s="31">
        <v>6.3363040498509733</v>
      </c>
      <c r="N44" s="31">
        <v>-1.972864888586606</v>
      </c>
      <c r="O44" s="37">
        <v>0</v>
      </c>
    </row>
    <row r="45" spans="1:15" x14ac:dyDescent="0.25">
      <c r="A45" s="61" t="s">
        <v>108</v>
      </c>
      <c r="B45" s="17">
        <v>0.14277917589085137</v>
      </c>
      <c r="C45" s="15">
        <v>0.17903657190192054</v>
      </c>
      <c r="D45" s="29">
        <v>7.9029768599130384E-2</v>
      </c>
      <c r="E45" s="17">
        <v>1.0797362132210579</v>
      </c>
      <c r="F45" s="17">
        <v>34.298645036434692</v>
      </c>
      <c r="G45" s="17">
        <v>30.504304934776069</v>
      </c>
      <c r="H45" s="17">
        <v>-7.5886802033172529</v>
      </c>
      <c r="I45" s="13">
        <v>0</v>
      </c>
      <c r="J45" s="36">
        <v>0.1125527816898516</v>
      </c>
      <c r="K45" s="31">
        <v>0.76197954110345345</v>
      </c>
      <c r="L45" s="31">
        <v>15.57313550564449</v>
      </c>
      <c r="M45" s="31">
        <v>13.03497257295502</v>
      </c>
      <c r="N45" s="31">
        <v>-5.0763258653789478</v>
      </c>
      <c r="O45" s="37">
        <v>0</v>
      </c>
    </row>
    <row r="46" spans="1:15" x14ac:dyDescent="0.25">
      <c r="A46" s="61" t="s">
        <v>109</v>
      </c>
      <c r="B46" s="17">
        <v>0.16995918022675019</v>
      </c>
      <c r="C46" s="15">
        <v>2.6624047774602574E-2</v>
      </c>
      <c r="D46" s="29">
        <v>7.3511020665001189E-2</v>
      </c>
      <c r="E46" s="17">
        <v>0.48652287498608449</v>
      </c>
      <c r="F46" s="17">
        <v>20.254345188956151</v>
      </c>
      <c r="G46" s="17">
        <v>18.412831242614669</v>
      </c>
      <c r="H46" s="17">
        <v>-3.6830278926829578</v>
      </c>
      <c r="I46" s="13">
        <v>0</v>
      </c>
      <c r="J46" s="36">
        <v>6.2915646181728692E-3</v>
      </c>
      <c r="K46" s="31">
        <v>6.0380437963876099E-2</v>
      </c>
      <c r="L46" s="31">
        <v>30.888807844506019</v>
      </c>
      <c r="M46" s="31">
        <v>25.305902884708619</v>
      </c>
      <c r="N46" s="31">
        <v>-11.16580991959481</v>
      </c>
      <c r="O46" s="37">
        <v>0</v>
      </c>
    </row>
    <row r="47" spans="1:15" x14ac:dyDescent="0.25">
      <c r="A47" s="62" t="s">
        <v>110</v>
      </c>
      <c r="B47" s="17">
        <v>2.4430413087075505E-2</v>
      </c>
      <c r="C47" s="15">
        <v>-9.0304674394951545E-2</v>
      </c>
      <c r="D47" s="29">
        <v>8.6323433062031982E-2</v>
      </c>
      <c r="E47" s="17">
        <v>4.2504511832241999E-2</v>
      </c>
      <c r="F47" s="17">
        <v>-62.987393561465993</v>
      </c>
      <c r="G47" s="17">
        <v>-62.583587836810807</v>
      </c>
      <c r="H47" s="17">
        <v>0.80761144931035744</v>
      </c>
      <c r="I47" s="13">
        <v>0.43317685822617957</v>
      </c>
      <c r="J47" s="36">
        <v>-9.241101334693716E-2</v>
      </c>
      <c r="K47" s="31">
        <v>7.4469624350845143E-2</v>
      </c>
      <c r="L47" s="31">
        <v>-38.633898923282601</v>
      </c>
      <c r="M47" s="31">
        <v>-39.13518019131422</v>
      </c>
      <c r="N47" s="31">
        <v>-1.002562536063238</v>
      </c>
      <c r="O47" s="37">
        <v>0</v>
      </c>
    </row>
    <row r="48" spans="1:15" x14ac:dyDescent="0.25">
      <c r="A48" s="62" t="s">
        <v>111</v>
      </c>
      <c r="B48" s="17">
        <v>-8.8374086663898455E-2</v>
      </c>
      <c r="C48" s="15">
        <v>0.34520843112254151</v>
      </c>
      <c r="D48" s="29">
        <v>-5.5274479005960248E-2</v>
      </c>
      <c r="E48" s="17">
        <v>8.0740408222355342E-2</v>
      </c>
      <c r="F48" s="17">
        <v>-22.9186832655727</v>
      </c>
      <c r="G48" s="17">
        <v>-23.62691569458466</v>
      </c>
      <c r="H48" s="17">
        <v>-1.416464858023929</v>
      </c>
      <c r="I48" s="13">
        <v>0</v>
      </c>
      <c r="J48" s="36">
        <v>0.32601972839094429</v>
      </c>
      <c r="K48" s="31">
        <v>0.3481942113577936</v>
      </c>
      <c r="L48" s="31">
        <v>-27.832655833107761</v>
      </c>
      <c r="M48" s="31">
        <v>-24.549532225478611</v>
      </c>
      <c r="N48" s="31">
        <v>6.5662472152583007</v>
      </c>
      <c r="O48" s="37">
        <v>1.9832554163481864</v>
      </c>
    </row>
    <row r="49" spans="1:15" x14ac:dyDescent="0.25">
      <c r="A49" s="61" t="s">
        <v>112</v>
      </c>
      <c r="B49" s="17">
        <v>8.2865415165602835E-2</v>
      </c>
      <c r="C49" s="15">
        <v>7.1088734205350168E-2</v>
      </c>
      <c r="D49" s="29">
        <v>5.253109237427768E-2</v>
      </c>
      <c r="E49" s="17">
        <v>0.83359911292724154</v>
      </c>
      <c r="F49" s="17">
        <v>34.852507599709448</v>
      </c>
      <c r="G49" s="17">
        <v>29.323713645890621</v>
      </c>
      <c r="H49" s="17">
        <v>-11.05758790763767</v>
      </c>
      <c r="I49" s="13">
        <v>0</v>
      </c>
      <c r="J49" s="36">
        <v>4.7379366392892787E-2</v>
      </c>
      <c r="K49" s="31">
        <v>0.68080724453645203</v>
      </c>
      <c r="L49" s="31">
        <v>26.787589044406602</v>
      </c>
      <c r="M49" s="31">
        <v>21.299985514546869</v>
      </c>
      <c r="N49" s="31">
        <v>-10.97520705971947</v>
      </c>
      <c r="O49" s="37">
        <v>0</v>
      </c>
    </row>
    <row r="50" spans="1:15" x14ac:dyDescent="0.25">
      <c r="A50" s="61" t="s">
        <v>113</v>
      </c>
      <c r="B50" s="17">
        <v>0.66519970522639782</v>
      </c>
      <c r="C50" s="15">
        <v>4.5856978633862247E-2</v>
      </c>
      <c r="D50" s="29">
        <v>0.45093651622886222</v>
      </c>
      <c r="E50" s="17">
        <v>1.1956214100963745</v>
      </c>
      <c r="F50" s="17">
        <v>-19.499072405028251</v>
      </c>
      <c r="G50" s="17">
        <v>-19.73174593043758</v>
      </c>
      <c r="H50" s="17">
        <v>-0.46534705081865008</v>
      </c>
      <c r="I50" s="13">
        <v>0</v>
      </c>
      <c r="J50" s="36">
        <v>3.5119796872939917E-2</v>
      </c>
      <c r="K50" s="31">
        <v>9.4352475957312068E-2</v>
      </c>
      <c r="L50" s="31">
        <v>1.906621607290607</v>
      </c>
      <c r="M50" s="31">
        <v>0.90134424576387673</v>
      </c>
      <c r="N50" s="31">
        <v>-2.0105547230534602</v>
      </c>
      <c r="O50" s="37">
        <v>0</v>
      </c>
    </row>
    <row r="51" spans="1:15" x14ac:dyDescent="0.25">
      <c r="A51" s="61" t="s">
        <v>114</v>
      </c>
      <c r="B51" s="17">
        <v>3.3023960713768792E-2</v>
      </c>
      <c r="C51" s="15">
        <v>5.0383026770152474E-2</v>
      </c>
      <c r="D51" s="29">
        <v>2.026024359785911E-2</v>
      </c>
      <c r="E51" s="17">
        <v>0.53325822871359774</v>
      </c>
      <c r="F51" s="17">
        <v>48.855322588796163</v>
      </c>
      <c r="G51" s="17">
        <v>42.061198385918772</v>
      </c>
      <c r="H51" s="17">
        <v>-13.58824840575477</v>
      </c>
      <c r="I51" s="13">
        <v>0</v>
      </c>
      <c r="J51" s="36">
        <v>3.54605008981854E-2</v>
      </c>
      <c r="K51" s="31">
        <v>0.50047342492129876</v>
      </c>
      <c r="L51" s="31">
        <v>34.811466935362724</v>
      </c>
      <c r="M51" s="31">
        <v>29.14062929472377</v>
      </c>
      <c r="N51" s="31">
        <v>-11.34167528127789</v>
      </c>
      <c r="O51" s="37">
        <v>0</v>
      </c>
    </row>
    <row r="52" spans="1:15" x14ac:dyDescent="0.25">
      <c r="A52" s="62" t="s">
        <v>115</v>
      </c>
      <c r="B52" s="17">
        <v>0.13976230468464187</v>
      </c>
      <c r="C52" s="15">
        <v>0.14635839227586628</v>
      </c>
      <c r="D52" s="29">
        <v>0.73392691436946444</v>
      </c>
      <c r="E52" s="17">
        <v>0.13570584913820152</v>
      </c>
      <c r="F52" s="17">
        <v>-99.546044953920529</v>
      </c>
      <c r="G52" s="17">
        <v>-97.041770096092563</v>
      </c>
      <c r="H52" s="17">
        <v>5.0085497156559313</v>
      </c>
      <c r="I52" s="13">
        <v>1.5982130949786848</v>
      </c>
      <c r="J52" s="36">
        <v>0.17059453739265831</v>
      </c>
      <c r="K52" s="31">
        <v>0.39511220116368828</v>
      </c>
      <c r="L52" s="31">
        <v>-13.817011181378851</v>
      </c>
      <c r="M52" s="31">
        <v>-15.69648212603394</v>
      </c>
      <c r="N52" s="31">
        <v>-3.758941889310194</v>
      </c>
      <c r="O52" s="37">
        <v>0</v>
      </c>
    </row>
    <row r="53" spans="1:15" x14ac:dyDescent="0.25">
      <c r="A53" s="61" t="s">
        <v>116</v>
      </c>
      <c r="B53" s="17">
        <v>-0.17631930471321758</v>
      </c>
      <c r="C53" s="15">
        <v>-7.4857512330317844E-2</v>
      </c>
      <c r="D53" s="29">
        <v>-9.1596662560762127E-2</v>
      </c>
      <c r="E53" s="17">
        <v>0.67611402360620676</v>
      </c>
      <c r="F53" s="17">
        <v>18.774317058841721</v>
      </c>
      <c r="G53" s="17">
        <v>16.066554419973851</v>
      </c>
      <c r="H53" s="17">
        <v>-5.4155252777357319</v>
      </c>
      <c r="I53" s="13">
        <v>0</v>
      </c>
      <c r="J53" s="36">
        <v>-2.2295711123690162E-2</v>
      </c>
      <c r="K53" s="31">
        <v>0.10703663454798577</v>
      </c>
      <c r="L53" s="31">
        <v>22.282819662426821</v>
      </c>
      <c r="M53" s="31">
        <v>23.12929545619324</v>
      </c>
      <c r="N53" s="31">
        <v>1.692951587532846</v>
      </c>
      <c r="O53" s="37">
        <v>0.71396513633582648</v>
      </c>
    </row>
    <row r="54" spans="1:15" x14ac:dyDescent="0.25">
      <c r="A54" s="61" t="s">
        <v>117</v>
      </c>
      <c r="B54" s="17">
        <v>0.42478600426348073</v>
      </c>
      <c r="C54" s="15">
        <v>0.15710767529049915</v>
      </c>
      <c r="D54" s="29">
        <v>0.23648352412803139</v>
      </c>
      <c r="E54" s="17">
        <v>1.4162081095693089</v>
      </c>
      <c r="F54" s="17">
        <v>10.35253436041168</v>
      </c>
      <c r="G54" s="17">
        <v>11.027748907569221</v>
      </c>
      <c r="H54" s="17">
        <v>1.3504290943150681</v>
      </c>
      <c r="I54" s="13">
        <v>0.6104740152200635</v>
      </c>
      <c r="J54" s="36">
        <v>6.9516735915830324E-2</v>
      </c>
      <c r="K54" s="31">
        <v>0.705539310252145</v>
      </c>
      <c r="L54" s="31">
        <v>24.55542463133116</v>
      </c>
      <c r="M54" s="31">
        <v>19.856093049622231</v>
      </c>
      <c r="N54" s="31">
        <v>-9.398663163417865</v>
      </c>
      <c r="O54" s="37">
        <v>0</v>
      </c>
    </row>
    <row r="55" spans="1:15" x14ac:dyDescent="0.25">
      <c r="A55" s="61" t="s">
        <v>118</v>
      </c>
      <c r="B55" s="17">
        <v>0.20250892518450769</v>
      </c>
      <c r="C55" s="15">
        <v>-6.9180765381344114E-2</v>
      </c>
      <c r="D55" s="29">
        <v>7.9922108536722797E-2</v>
      </c>
      <c r="E55" s="17">
        <v>0.2223547049081222</v>
      </c>
      <c r="F55" s="17">
        <v>-3.4831533919693172</v>
      </c>
      <c r="G55" s="17">
        <v>-3.8846201221996641</v>
      </c>
      <c r="H55" s="17">
        <v>-0.80293346046069303</v>
      </c>
      <c r="I55" s="13">
        <v>0</v>
      </c>
      <c r="J55" s="36">
        <v>-4.5659894301949493E-2</v>
      </c>
      <c r="K55" s="31">
        <v>0.16221692909207541</v>
      </c>
      <c r="L55" s="31">
        <v>9.4777564460512131</v>
      </c>
      <c r="M55" s="31">
        <v>8.803676851025692</v>
      </c>
      <c r="N55" s="31">
        <v>-1.3481591900510419</v>
      </c>
      <c r="O55" s="37">
        <v>0</v>
      </c>
    </row>
    <row r="56" spans="1:15" x14ac:dyDescent="0.25">
      <c r="A56" s="61" t="s">
        <v>119</v>
      </c>
      <c r="B56" s="17">
        <v>-0.17202921631422352</v>
      </c>
      <c r="C56" s="15">
        <v>-0.1062517631526792</v>
      </c>
      <c r="D56" s="29">
        <v>-4.0349851295286759E-2</v>
      </c>
      <c r="E56" s="17">
        <v>9.0045632012540136E-2</v>
      </c>
      <c r="F56" s="17">
        <v>-10.08474011994814</v>
      </c>
      <c r="G56" s="17">
        <v>-11.755269860267409</v>
      </c>
      <c r="H56" s="17">
        <v>-3.341059480638549</v>
      </c>
      <c r="I56" s="13">
        <v>0</v>
      </c>
      <c r="J56" s="36">
        <v>-0.1043926501758808</v>
      </c>
      <c r="K56" s="31">
        <v>9.3031852635701406E-2</v>
      </c>
      <c r="L56" s="31">
        <v>-44.040590967343277</v>
      </c>
      <c r="M56" s="31">
        <v>-44.636773897226732</v>
      </c>
      <c r="N56" s="31">
        <v>-1.1923658597669089</v>
      </c>
      <c r="O56" s="37">
        <v>0</v>
      </c>
    </row>
    <row r="57" spans="1:15" x14ac:dyDescent="0.25">
      <c r="A57" s="61" t="s">
        <v>120</v>
      </c>
      <c r="B57" s="17">
        <v>-6.0742287799678094E-2</v>
      </c>
      <c r="C57" s="15">
        <v>-0.12588892191200063</v>
      </c>
      <c r="D57" s="29">
        <v>-0.25399329629870349</v>
      </c>
      <c r="E57" s="17">
        <v>9.3125400264188057E-2</v>
      </c>
      <c r="F57" s="17">
        <v>-78.535639381658015</v>
      </c>
      <c r="G57" s="17">
        <v>-77.367828460173598</v>
      </c>
      <c r="H57" s="17">
        <v>2.335621842968834</v>
      </c>
      <c r="I57" s="13">
        <v>0.89810009760154197</v>
      </c>
      <c r="J57" s="36">
        <v>-0.20768241216471089</v>
      </c>
      <c r="K57" s="31">
        <v>0.17041809341018233</v>
      </c>
      <c r="L57" s="31">
        <v>-41.202243636383677</v>
      </c>
      <c r="M57" s="31">
        <v>-41.502744518637513</v>
      </c>
      <c r="N57" s="31">
        <v>-0.60100176450767151</v>
      </c>
      <c r="O57" s="37">
        <v>0</v>
      </c>
    </row>
    <row r="58" spans="1:15" x14ac:dyDescent="0.25">
      <c r="A58" s="61" t="s">
        <v>121</v>
      </c>
      <c r="B58" s="17">
        <v>-1.0946723248188107E-2</v>
      </c>
      <c r="C58" s="15">
        <v>-0.35000254981390855</v>
      </c>
      <c r="D58" s="29">
        <v>-3.4587605473075073E-2</v>
      </c>
      <c r="E58" s="17">
        <v>8.9672583164268366E-3</v>
      </c>
      <c r="F58" s="17">
        <v>-72.267754034956255</v>
      </c>
      <c r="G58" s="17">
        <v>-68.434927381160605</v>
      </c>
      <c r="H58" s="17">
        <v>7.6656533075912989</v>
      </c>
      <c r="I58" s="13">
        <v>2.2496314201418817</v>
      </c>
      <c r="J58" s="36">
        <v>-0.36251915664862128</v>
      </c>
      <c r="K58" s="31">
        <v>0.240546122177586</v>
      </c>
      <c r="L58" s="31">
        <v>-38.882175025681249</v>
      </c>
      <c r="M58" s="31">
        <v>-34.077352705925783</v>
      </c>
      <c r="N58" s="31">
        <v>9.6096446395109467</v>
      </c>
      <c r="O58" s="37">
        <v>2.7131886720901397</v>
      </c>
    </row>
    <row r="59" spans="1:15" x14ac:dyDescent="0.25">
      <c r="A59" s="61" t="s">
        <v>122</v>
      </c>
      <c r="B59" s="17">
        <v>0.45468249535207234</v>
      </c>
      <c r="C59" s="15">
        <v>8.459428828778158E-2</v>
      </c>
      <c r="D59" s="29">
        <v>0.19664918127084241</v>
      </c>
      <c r="E59" s="17">
        <v>3.9497178739691501</v>
      </c>
      <c r="F59" s="17">
        <v>17.670449558045501</v>
      </c>
      <c r="G59" s="17">
        <v>12.825379918864069</v>
      </c>
      <c r="H59" s="17">
        <v>-9.6901392783628495</v>
      </c>
      <c r="I59" s="13">
        <v>0</v>
      </c>
      <c r="J59" s="36">
        <v>5.234427565699673E-2</v>
      </c>
      <c r="K59" s="31">
        <v>0.15955275254831375</v>
      </c>
      <c r="L59" s="31">
        <v>0.86432623454271962</v>
      </c>
      <c r="M59" s="31">
        <v>-1.2735048626626619</v>
      </c>
      <c r="N59" s="31">
        <v>-4.2756621944107636</v>
      </c>
      <c r="O59" s="37">
        <v>0</v>
      </c>
    </row>
    <row r="60" spans="1:15" x14ac:dyDescent="0.25">
      <c r="A60" s="61" t="s">
        <v>123</v>
      </c>
      <c r="B60" s="17">
        <v>-0.44485351934818523</v>
      </c>
      <c r="C60" s="15">
        <v>3.1698793609829246E-2</v>
      </c>
      <c r="D60" s="29">
        <v>-0.47738486235069449</v>
      </c>
      <c r="E60" s="17">
        <v>1.31903228047736</v>
      </c>
      <c r="F60" s="17">
        <v>-32.160100874050883</v>
      </c>
      <c r="G60" s="17">
        <v>-33.890761136271912</v>
      </c>
      <c r="H60" s="17">
        <v>-3.4613205244420731</v>
      </c>
      <c r="I60" s="13">
        <v>0</v>
      </c>
      <c r="J60" s="36">
        <v>-5.9051039639242673E-4</v>
      </c>
      <c r="K60" s="31">
        <v>1.0335383485932709E-3</v>
      </c>
      <c r="L60" s="31">
        <v>-5.8556857042104689</v>
      </c>
      <c r="M60" s="31">
        <v>-5.3677632715116204</v>
      </c>
      <c r="N60" s="31">
        <v>0.97584486539769699</v>
      </c>
      <c r="O60" s="37">
        <v>0.49049263801981818</v>
      </c>
    </row>
    <row r="61" spans="1:15" x14ac:dyDescent="0.25">
      <c r="A61" s="61" t="s">
        <v>124</v>
      </c>
      <c r="B61" s="17">
        <v>0.16072430423987338</v>
      </c>
      <c r="C61" s="15">
        <v>0.16267443914887444</v>
      </c>
      <c r="D61" s="29">
        <v>8.45816619531988E-2</v>
      </c>
      <c r="E61" s="17">
        <v>0.36868231424141645</v>
      </c>
      <c r="F61" s="17">
        <v>11.30474673641276</v>
      </c>
      <c r="G61" s="17">
        <v>12.657998043547121</v>
      </c>
      <c r="H61" s="17">
        <v>2.7065026142687292</v>
      </c>
      <c r="I61" s="13">
        <v>1.0002611830133448</v>
      </c>
      <c r="J61" s="36">
        <v>7.8674308830670378E-2</v>
      </c>
      <c r="K61" s="31">
        <v>0.33195945445184522</v>
      </c>
      <c r="L61" s="31">
        <v>14.938146486973739</v>
      </c>
      <c r="M61" s="31">
        <v>17.233156523855609</v>
      </c>
      <c r="N61" s="31">
        <v>4.5900200737637391</v>
      </c>
      <c r="O61" s="37">
        <v>1.49270235841038</v>
      </c>
    </row>
    <row r="62" spans="1:15" x14ac:dyDescent="0.25">
      <c r="A62" s="61" t="s">
        <v>125</v>
      </c>
      <c r="B62" s="17">
        <v>0.18115983297611374</v>
      </c>
      <c r="C62" s="15">
        <v>0.16933234203529365</v>
      </c>
      <c r="D62" s="29">
        <v>9.482133146667017E-2</v>
      </c>
      <c r="E62" s="17">
        <v>1.9326352820124537</v>
      </c>
      <c r="F62" s="17">
        <v>31.608840784791639</v>
      </c>
      <c r="G62" s="17">
        <v>26.03732492754342</v>
      </c>
      <c r="H62" s="17">
        <v>-11.143031714496431</v>
      </c>
      <c r="I62" s="13">
        <v>0</v>
      </c>
      <c r="J62" s="36">
        <v>9.9588097592964872E-2</v>
      </c>
      <c r="K62" s="31">
        <v>0.6823298092775304</v>
      </c>
      <c r="L62" s="31">
        <v>17.3735034962885</v>
      </c>
      <c r="M62" s="31">
        <v>14.903856458554641</v>
      </c>
      <c r="N62" s="31">
        <v>-4.9392940754677284</v>
      </c>
      <c r="O62" s="37">
        <v>0</v>
      </c>
    </row>
    <row r="63" spans="1:15" x14ac:dyDescent="0.25">
      <c r="A63" s="61" t="s">
        <v>126</v>
      </c>
      <c r="B63" s="17">
        <v>0.16211722361798883</v>
      </c>
      <c r="C63" s="15">
        <v>0.45822670974470575</v>
      </c>
      <c r="D63" s="29">
        <v>8.2600341309557831E-2</v>
      </c>
      <c r="E63" s="17">
        <v>1.4565698033931502</v>
      </c>
      <c r="F63" s="17">
        <v>33.024601312177012</v>
      </c>
      <c r="G63" s="17">
        <v>27.778471065712409</v>
      </c>
      <c r="H63" s="17">
        <v>-10.4922604929292</v>
      </c>
      <c r="I63" s="13">
        <v>0</v>
      </c>
      <c r="J63" s="36">
        <v>0.2110191632590136</v>
      </c>
      <c r="K63" s="31">
        <v>1.3387273115290752</v>
      </c>
      <c r="L63" s="31">
        <v>10.18280888336869</v>
      </c>
      <c r="M63" s="31">
        <v>8.2734708522455733</v>
      </c>
      <c r="N63" s="31">
        <v>-3.818676062246233</v>
      </c>
      <c r="O63" s="37">
        <v>0</v>
      </c>
    </row>
    <row r="64" spans="1:15" x14ac:dyDescent="0.25">
      <c r="A64" s="61" t="s">
        <v>127</v>
      </c>
      <c r="B64" s="17">
        <v>-5.3581948485977478E-2</v>
      </c>
      <c r="C64" s="15">
        <v>1.5131541343249293</v>
      </c>
      <c r="D64" s="29">
        <v>-1.5667380110816021E-2</v>
      </c>
      <c r="E64" s="17">
        <v>9.4989871011509713E-2</v>
      </c>
      <c r="F64" s="17">
        <v>10.96133227301139</v>
      </c>
      <c r="G64" s="17">
        <v>6.5355824640966098</v>
      </c>
      <c r="H64" s="17">
        <v>-8.8514996178295533</v>
      </c>
      <c r="I64" s="13">
        <v>0</v>
      </c>
      <c r="J64" s="36">
        <v>0.8250878750645908</v>
      </c>
      <c r="K64" s="31">
        <v>0.66756858066300129</v>
      </c>
      <c r="L64" s="31">
        <v>-47.915865500291467</v>
      </c>
      <c r="M64" s="31">
        <v>-47.277730672707527</v>
      </c>
      <c r="N64" s="31">
        <v>1.27626965516788</v>
      </c>
      <c r="O64" s="37">
        <v>0.58738191927479144</v>
      </c>
    </row>
    <row r="65" spans="1:15" x14ac:dyDescent="0.25">
      <c r="A65" s="61" t="s">
        <v>128</v>
      </c>
      <c r="B65" s="17">
        <v>-0.29832559773937378</v>
      </c>
      <c r="C65" s="15">
        <v>-0.23482304154088751</v>
      </c>
      <c r="D65" s="29">
        <v>-2.277962152484748</v>
      </c>
      <c r="E65" s="17">
        <v>0.1177196256174767</v>
      </c>
      <c r="F65" s="17">
        <v>-132.91823496616539</v>
      </c>
      <c r="G65" s="17">
        <v>-127.2686517348743</v>
      </c>
      <c r="H65" s="17">
        <v>11.29916646258232</v>
      </c>
      <c r="I65" s="13">
        <v>3.1104635894966597</v>
      </c>
      <c r="J65" s="36">
        <v>-8.7239401844516076E-2</v>
      </c>
      <c r="K65" s="31">
        <v>0.83338798601847608</v>
      </c>
      <c r="L65" s="31">
        <v>17.174147065055841</v>
      </c>
      <c r="M65" s="31">
        <v>12.368037699632859</v>
      </c>
      <c r="N65" s="31">
        <v>-9.612218730845953</v>
      </c>
      <c r="O65" s="37">
        <v>0</v>
      </c>
    </row>
    <row r="66" spans="1:15" x14ac:dyDescent="0.25">
      <c r="A66" s="61" t="s">
        <v>129</v>
      </c>
      <c r="B66" s="17">
        <v>3.6166992421829525E-2</v>
      </c>
      <c r="C66" s="15">
        <v>-0.10718080004007069</v>
      </c>
      <c r="D66" s="29">
        <v>1.7043547671574621E-2</v>
      </c>
      <c r="E66" s="17">
        <v>0.17817850490211709</v>
      </c>
      <c r="F66" s="17">
        <v>26.26238378591049</v>
      </c>
      <c r="G66" s="17">
        <v>20.87961344978207</v>
      </c>
      <c r="H66" s="17">
        <v>-10.765540672256829</v>
      </c>
      <c r="I66" s="13">
        <v>0</v>
      </c>
      <c r="J66" s="36">
        <v>-3.8828219705792713E-2</v>
      </c>
      <c r="K66" s="31">
        <v>0.18637550148577614</v>
      </c>
      <c r="L66" s="31">
        <v>10.523075361528759</v>
      </c>
      <c r="M66" s="31">
        <v>6.6908192063403584</v>
      </c>
      <c r="N66" s="31">
        <v>-7.6645123103768142</v>
      </c>
      <c r="O66" s="37">
        <v>0</v>
      </c>
    </row>
    <row r="67" spans="1:15" x14ac:dyDescent="0.25">
      <c r="A67" s="61" t="s">
        <v>156</v>
      </c>
      <c r="B67" s="17">
        <v>0.35510296844377559</v>
      </c>
      <c r="C67" s="15">
        <v>0.24615427417570473</v>
      </c>
      <c r="D67" s="29">
        <v>0.34491542444066148</v>
      </c>
      <c r="E67" s="17">
        <v>0.59348110078357874</v>
      </c>
      <c r="F67" s="17">
        <v>-20.89684580572122</v>
      </c>
      <c r="G67" s="17">
        <v>-15.32857755205097</v>
      </c>
      <c r="H67" s="17">
        <v>11.136536507340519</v>
      </c>
      <c r="I67" s="13">
        <v>3.0724048989568589</v>
      </c>
      <c r="J67" s="36">
        <v>-0.1067520077159818</v>
      </c>
      <c r="K67" s="31">
        <v>0.30588666320983049</v>
      </c>
      <c r="L67" s="31">
        <v>-8.9293346657705293</v>
      </c>
      <c r="M67" s="31">
        <v>-8.5028404957188286</v>
      </c>
      <c r="N67" s="31">
        <v>0.8529883401034013</v>
      </c>
      <c r="O67" s="37">
        <v>0.44890597266200954</v>
      </c>
    </row>
    <row r="68" spans="1:15" x14ac:dyDescent="0.25">
      <c r="A68" s="61" t="s">
        <v>157</v>
      </c>
      <c r="B68" s="17">
        <v>-0.47342871272306475</v>
      </c>
      <c r="C68" s="15">
        <v>-0.12444607740326784</v>
      </c>
      <c r="D68" s="29">
        <v>-0.73573547449752996</v>
      </c>
      <c r="E68" s="17">
        <v>1.0221872100935849</v>
      </c>
      <c r="F68" s="17">
        <v>-48.303077510798452</v>
      </c>
      <c r="G68" s="17">
        <v>-49.012822024965473</v>
      </c>
      <c r="H68" s="17">
        <v>-1.4194890283340409</v>
      </c>
      <c r="I68" s="13">
        <v>0</v>
      </c>
      <c r="J68" s="36">
        <v>0.14588822817426131</v>
      </c>
      <c r="K68" s="31">
        <v>0.24574687372100615</v>
      </c>
      <c r="L68" s="31">
        <v>-7.7358920447748751</v>
      </c>
      <c r="M68" s="31">
        <v>-8.8996840270289184</v>
      </c>
      <c r="N68" s="31">
        <v>-2.327583964508086</v>
      </c>
      <c r="O68" s="37">
        <v>0</v>
      </c>
    </row>
    <row r="69" spans="1:15" x14ac:dyDescent="0.25">
      <c r="A69" s="65" t="s">
        <v>158</v>
      </c>
      <c r="B69" s="17">
        <v>-1.5720406536000386</v>
      </c>
      <c r="C69" s="15"/>
      <c r="D69" s="29">
        <v>-0.48635129886454798</v>
      </c>
      <c r="E69" s="17">
        <v>2.6637518601230208</v>
      </c>
      <c r="F69" s="17">
        <v>-18.703177036200419</v>
      </c>
      <c r="G69" s="17">
        <v>-21.27657609441513</v>
      </c>
      <c r="H69" s="17">
        <v>-5.1467981164294088</v>
      </c>
      <c r="I69" s="13">
        <v>0</v>
      </c>
      <c r="J69" s="36"/>
      <c r="K69" s="31"/>
      <c r="L69" s="31"/>
      <c r="M69" s="31"/>
      <c r="N69" s="31"/>
      <c r="O69" s="37"/>
    </row>
    <row r="70" spans="1:15" ht="15.75" thickBot="1" x14ac:dyDescent="0.3">
      <c r="A70" s="66" t="s">
        <v>159</v>
      </c>
      <c r="B70" s="67">
        <v>0.37</v>
      </c>
      <c r="C70" s="69"/>
      <c r="D70" s="54">
        <v>5.8988839281780628E-2</v>
      </c>
      <c r="E70" s="67">
        <v>0.73490416599444808</v>
      </c>
      <c r="F70" s="18">
        <v>25.240973861607671</v>
      </c>
      <c r="G70" s="18">
        <v>19.93056477230899</v>
      </c>
      <c r="H70" s="18">
        <v>-10.620818178597361</v>
      </c>
      <c r="I70" s="14">
        <v>0</v>
      </c>
      <c r="J70" s="40"/>
      <c r="K70" s="41"/>
      <c r="L70" s="41"/>
      <c r="M70" s="41"/>
      <c r="N70" s="41"/>
      <c r="O70" s="42"/>
    </row>
    <row r="71" spans="1:15" x14ac:dyDescent="0.25">
      <c r="F71" s="26"/>
      <c r="G71" s="26"/>
      <c r="H71" s="26"/>
      <c r="I71" s="26"/>
      <c r="J71" s="57"/>
      <c r="K71" s="57"/>
      <c r="L71" s="57"/>
      <c r="M71" s="57"/>
      <c r="N71" s="57"/>
      <c r="O71" s="57"/>
    </row>
    <row r="73" spans="1:15" x14ac:dyDescent="0.25">
      <c r="D73" s="27"/>
    </row>
    <row r="74" spans="1:15" ht="17.25" x14ac:dyDescent="0.25">
      <c r="A74" s="5" t="s">
        <v>67</v>
      </c>
      <c r="B74" s="26"/>
      <c r="C74" s="26"/>
      <c r="D74" s="56"/>
      <c r="E74" s="26"/>
      <c r="F74" s="26"/>
      <c r="G74" s="26"/>
      <c r="H74" s="26"/>
      <c r="I74" s="26"/>
      <c r="J74" s="57"/>
      <c r="K74" s="57"/>
      <c r="L74" s="57"/>
      <c r="M74" s="57"/>
      <c r="N74" s="57"/>
      <c r="O74" s="57"/>
    </row>
    <row r="76" spans="1:15" x14ac:dyDescent="0.25">
      <c r="A76" s="58"/>
    </row>
    <row r="78" spans="1:15" x14ac:dyDescent="0.25">
      <c r="A78" s="58"/>
    </row>
    <row r="80" spans="1:15" x14ac:dyDescent="0.25">
      <c r="A80" s="58"/>
    </row>
  </sheetData>
  <sortState xmlns:xlrd2="http://schemas.microsoft.com/office/spreadsheetml/2017/richdata2" ref="A4:C66">
    <sortCondition ref="A4:A66"/>
  </sortState>
  <mergeCells count="5">
    <mergeCell ref="J3:O3"/>
    <mergeCell ref="D1:O1"/>
    <mergeCell ref="B1:C2"/>
    <mergeCell ref="A1:A3"/>
    <mergeCell ref="D3:I3"/>
  </mergeCells>
  <conditionalFormatting sqref="B4:B70">
    <cfRule type="colorScale" priority="1">
      <colorScale>
        <cfvo type="min"/>
        <cfvo type="num" val="0"/>
        <cfvo type="max"/>
        <color theme="4" tint="0.79998168889431442"/>
        <color theme="0"/>
        <color rgb="FFFF6D6D"/>
      </colorScale>
    </cfRule>
  </conditionalFormatting>
  <conditionalFormatting sqref="B74:C74 C5:C12 C16 C19:C36 C40 C42:C69">
    <cfRule type="colorScale" priority="58">
      <colorScale>
        <cfvo type="min"/>
        <cfvo type="num" val="0"/>
        <cfvo type="max"/>
        <color theme="4" tint="0.59999389629810485"/>
        <color theme="0"/>
        <color rgb="FFFF6D6D"/>
      </colorScale>
    </cfRule>
  </conditionalFormatting>
  <conditionalFormatting sqref="C4">
    <cfRule type="colorScale" priority="54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C13">
    <cfRule type="colorScale" priority="53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C14">
    <cfRule type="colorScale" priority="52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C15">
    <cfRule type="colorScale" priority="51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C17">
    <cfRule type="colorScale" priority="50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C18">
    <cfRule type="colorScale" priority="49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C37">
    <cfRule type="colorScale" priority="45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C38">
    <cfRule type="colorScale" priority="44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C39">
    <cfRule type="colorScale" priority="43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C41">
    <cfRule type="colorScale" priority="42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E4:E7 E22:E29 E31:E34 E9:E20">
    <cfRule type="colorScale" priority="16">
      <colorScale>
        <cfvo type="num" val="5.0000000000000001E-3"/>
        <cfvo type="num" val="0.05"/>
        <cfvo type="num" val="0.08"/>
        <color rgb="FFFF6D6D"/>
        <color theme="0"/>
        <color theme="4" tint="0.79998168889431442"/>
      </colorScale>
    </cfRule>
  </conditionalFormatting>
  <conditionalFormatting sqref="E21">
    <cfRule type="colorScale" priority="10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E30">
    <cfRule type="colorScale" priority="9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E35">
    <cfRule type="colorScale" priority="8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F8">
    <cfRule type="colorScale" priority="29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F21">
    <cfRule type="colorScale" priority="41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F30">
    <cfRule type="colorScale" priority="37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F35">
    <cfRule type="colorScale" priority="33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G8">
    <cfRule type="colorScale" priority="28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G21">
    <cfRule type="colorScale" priority="40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G30">
    <cfRule type="colorScale" priority="36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G35">
    <cfRule type="colorScale" priority="32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H8">
    <cfRule type="colorScale" priority="27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H21">
    <cfRule type="colorScale" priority="39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H30">
    <cfRule type="colorScale" priority="35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H35">
    <cfRule type="colorScale" priority="31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I4:I7 I22:I29 I31:I34 I9:I20 I74 E74 I36:I71 E36:E70">
    <cfRule type="colorScale" priority="25">
      <colorScale>
        <cfvo type="num" val="5.0000000000000001E-3"/>
        <cfvo type="num" val="0.05"/>
        <cfvo type="num" val="0.08"/>
        <color rgb="FFFF6D6D"/>
        <color theme="0"/>
        <color theme="4" tint="0.79998168889431442"/>
      </colorScale>
    </cfRule>
  </conditionalFormatting>
  <conditionalFormatting sqref="I8">
    <cfRule type="colorScale" priority="21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I21">
    <cfRule type="colorScale" priority="24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I30">
    <cfRule type="colorScale" priority="23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I35">
    <cfRule type="colorScale" priority="22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conditionalFormatting sqref="I74 E74 K74 O74 I4:I71 K4:K71 O4:O71 E4:E70">
    <cfRule type="colorScale" priority="11">
      <colorScale>
        <cfvo type="num" val="1"/>
        <cfvo type="num" val="1.3"/>
        <cfvo type="num" val="3"/>
        <color theme="4" tint="0.79998168889431442"/>
        <color rgb="FFFFD9D9"/>
        <color rgb="FFFF6D6D"/>
      </colorScale>
    </cfRule>
  </conditionalFormatting>
  <conditionalFormatting sqref="J4">
    <cfRule type="colorScale" priority="5">
      <colorScale>
        <cfvo type="num" val="2"/>
        <cfvo type="num" val="3.1"/>
        <cfvo type="num" val="3.8"/>
        <color theme="4" tint="0.79998168889431442"/>
        <color rgb="FFFFD9D9"/>
        <color rgb="FFFF6D6D"/>
      </colorScale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5CFFD-4958-48EA-A030-2B5C6F480C55}">
  <dimension ref="B1:N16"/>
  <sheetViews>
    <sheetView tabSelected="1" workbookViewId="0">
      <selection activeCell="E24" sqref="E24"/>
    </sheetView>
  </sheetViews>
  <sheetFormatPr defaultRowHeight="15" x14ac:dyDescent="0.25"/>
  <cols>
    <col min="2" max="2" width="18.140625" customWidth="1"/>
    <col min="3" max="3" width="19.7109375" customWidth="1"/>
    <col min="4" max="4" width="21.5703125" customWidth="1"/>
    <col min="5" max="5" width="24" customWidth="1"/>
    <col min="6" max="6" width="20.7109375" customWidth="1"/>
    <col min="7" max="8" width="19.28515625" customWidth="1"/>
    <col min="9" max="9" width="22.28515625" customWidth="1"/>
    <col min="10" max="10" width="18.140625" customWidth="1"/>
    <col min="11" max="11" width="19.42578125" customWidth="1"/>
    <col min="12" max="13" width="19.28515625" customWidth="1"/>
    <col min="14" max="14" width="17.140625" customWidth="1"/>
  </cols>
  <sheetData>
    <row r="1" spans="2:14" ht="19.5" thickBot="1" x14ac:dyDescent="0.35">
      <c r="B1" s="87" t="s">
        <v>153</v>
      </c>
      <c r="C1" s="81" t="s">
        <v>134</v>
      </c>
      <c r="D1" s="82"/>
      <c r="E1" s="82"/>
      <c r="F1" s="82"/>
      <c r="G1" s="82"/>
      <c r="H1" s="82"/>
      <c r="I1" s="82"/>
      <c r="J1" s="82"/>
      <c r="K1" s="82"/>
      <c r="L1" s="82"/>
      <c r="M1" s="82"/>
      <c r="N1" s="83"/>
    </row>
    <row r="2" spans="2:14" ht="84" customHeight="1" thickBot="1" x14ac:dyDescent="0.3">
      <c r="B2" s="88"/>
      <c r="C2" s="25" t="s">
        <v>136</v>
      </c>
      <c r="D2" s="23" t="s">
        <v>139</v>
      </c>
      <c r="E2" s="24" t="s">
        <v>137</v>
      </c>
      <c r="F2" s="22" t="s">
        <v>138</v>
      </c>
      <c r="G2" s="21" t="s">
        <v>133</v>
      </c>
      <c r="H2" s="51" t="s">
        <v>140</v>
      </c>
      <c r="I2" s="20" t="s">
        <v>136</v>
      </c>
      <c r="J2" s="46" t="s">
        <v>139</v>
      </c>
      <c r="K2" s="47" t="s">
        <v>137</v>
      </c>
      <c r="L2" s="48" t="s">
        <v>138</v>
      </c>
      <c r="M2" s="49" t="s">
        <v>133</v>
      </c>
      <c r="N2" s="46" t="s">
        <v>140</v>
      </c>
    </row>
    <row r="3" spans="2:14" ht="16.5" thickBot="1" x14ac:dyDescent="0.3">
      <c r="B3" s="88"/>
      <c r="C3" s="78" t="s">
        <v>130</v>
      </c>
      <c r="D3" s="79"/>
      <c r="E3" s="79"/>
      <c r="F3" s="79"/>
      <c r="G3" s="79"/>
      <c r="H3" s="79"/>
      <c r="I3" s="89" t="s">
        <v>131</v>
      </c>
      <c r="J3" s="90"/>
      <c r="K3" s="90"/>
      <c r="L3" s="90"/>
      <c r="M3" s="90"/>
      <c r="N3" s="91"/>
    </row>
    <row r="4" spans="2:14" x14ac:dyDescent="0.25">
      <c r="B4" s="43" t="s">
        <v>141</v>
      </c>
      <c r="C4" s="19">
        <v>1.4691858462931751</v>
      </c>
      <c r="D4" s="19">
        <v>1.773642088955256</v>
      </c>
      <c r="E4" s="19">
        <v>-45.822941537621489</v>
      </c>
      <c r="F4" s="19">
        <v>-38.713390407004638</v>
      </c>
      <c r="G4" s="19">
        <v>14.219102261233701</v>
      </c>
      <c r="H4" s="30">
        <v>3.788584687270502</v>
      </c>
      <c r="I4" s="52">
        <v>1.210280187181946</v>
      </c>
      <c r="J4" s="50">
        <v>7.147220953244644</v>
      </c>
      <c r="K4" s="50">
        <v>-29.561007899148809</v>
      </c>
      <c r="L4" s="50">
        <v>-31.454111449468289</v>
      </c>
      <c r="M4" s="50">
        <v>-3.7862071006389608</v>
      </c>
      <c r="N4" s="12">
        <v>0</v>
      </c>
    </row>
    <row r="5" spans="2:14" x14ac:dyDescent="0.25">
      <c r="B5" s="44" t="s">
        <v>142</v>
      </c>
      <c r="C5" s="17">
        <v>0.53229605876720509</v>
      </c>
      <c r="D5" s="17">
        <v>0.40003802128246002</v>
      </c>
      <c r="E5" s="17">
        <v>-45.72623402570899</v>
      </c>
      <c r="F5" s="17">
        <v>-37.420913674302767</v>
      </c>
      <c r="G5" s="17">
        <v>16.61064070281245</v>
      </c>
      <c r="H5" s="15">
        <v>4.3382554444310175</v>
      </c>
      <c r="I5" s="53">
        <v>-8.9935966505491127E-2</v>
      </c>
      <c r="J5" s="17">
        <v>0.12153268113369783</v>
      </c>
      <c r="K5" s="17">
        <v>-36.530065357193031</v>
      </c>
      <c r="L5" s="17">
        <v>-38.094483204237378</v>
      </c>
      <c r="M5" s="17">
        <v>-3.128835694088707</v>
      </c>
      <c r="N5" s="13">
        <v>0</v>
      </c>
    </row>
    <row r="6" spans="2:14" x14ac:dyDescent="0.25">
      <c r="B6" s="44" t="s">
        <v>143</v>
      </c>
      <c r="C6" s="17">
        <v>2.0381886776691611</v>
      </c>
      <c r="D6" s="17">
        <v>2.1145972650448859</v>
      </c>
      <c r="E6" s="17">
        <v>-51.814532512184577</v>
      </c>
      <c r="F6" s="17">
        <v>-42.951487141910121</v>
      </c>
      <c r="G6" s="17">
        <v>17.72609074054893</v>
      </c>
      <c r="H6" s="15">
        <v>4.5932827316516445</v>
      </c>
      <c r="I6" s="53">
        <v>1.2846538252358819</v>
      </c>
      <c r="J6" s="17">
        <v>5.6411803746241889</v>
      </c>
      <c r="K6" s="17">
        <v>-30.880090893341009</v>
      </c>
      <c r="L6" s="17">
        <v>-32.528518323869498</v>
      </c>
      <c r="M6" s="17">
        <v>-3.296854861056985</v>
      </c>
      <c r="N6" s="13">
        <v>0</v>
      </c>
    </row>
    <row r="7" spans="2:14" x14ac:dyDescent="0.25">
      <c r="B7" s="44" t="s">
        <v>144</v>
      </c>
      <c r="C7" s="17">
        <v>-1.1863638137431891</v>
      </c>
      <c r="D7" s="17">
        <v>1.5548789460956329</v>
      </c>
      <c r="E7" s="17">
        <v>-45.200871591037853</v>
      </c>
      <c r="F7" s="17">
        <v>-40.268284160677567</v>
      </c>
      <c r="G7" s="17">
        <v>9.8651748607205718</v>
      </c>
      <c r="H7" s="15">
        <v>2.7735633531869444</v>
      </c>
      <c r="I7" s="53"/>
      <c r="J7" s="17"/>
      <c r="K7" s="17"/>
      <c r="L7" s="17"/>
      <c r="M7" s="17"/>
      <c r="N7" s="13"/>
    </row>
    <row r="8" spans="2:14" x14ac:dyDescent="0.25">
      <c r="B8" s="44" t="s">
        <v>154</v>
      </c>
      <c r="C8" s="17"/>
      <c r="D8" s="17"/>
      <c r="E8" s="17"/>
      <c r="F8" s="17"/>
      <c r="G8" s="17"/>
      <c r="H8" s="15"/>
      <c r="I8" s="53">
        <v>1.2344651574774641</v>
      </c>
      <c r="J8" s="17">
        <v>2.2024814933781545</v>
      </c>
      <c r="K8" s="17">
        <v>-38.467370248816223</v>
      </c>
      <c r="L8" s="17">
        <v>-37.538960354308998</v>
      </c>
      <c r="M8" s="17">
        <v>1.8568197890144229</v>
      </c>
      <c r="N8" s="13">
        <v>0.76197324901260999</v>
      </c>
    </row>
    <row r="9" spans="2:14" x14ac:dyDescent="0.25">
      <c r="B9" s="44" t="s">
        <v>145</v>
      </c>
      <c r="C9" s="17">
        <v>-0.55229001662274935</v>
      </c>
      <c r="D9" s="17">
        <v>0.36746836076420392</v>
      </c>
      <c r="E9" s="17">
        <v>-54.024403477347583</v>
      </c>
      <c r="F9" s="17">
        <v>-49.820590111431358</v>
      </c>
      <c r="G9" s="17">
        <v>8.4076267318324369</v>
      </c>
      <c r="H9" s="15">
        <v>2.4275348739314855</v>
      </c>
      <c r="I9" s="53">
        <v>1.442378418948312</v>
      </c>
      <c r="J9" s="17">
        <v>3.1878026909398254</v>
      </c>
      <c r="K9" s="17">
        <v>-38.883240690344657</v>
      </c>
      <c r="L9" s="17">
        <v>-38.875857305530317</v>
      </c>
      <c r="M9" s="17">
        <v>1.4766769628678841E-2</v>
      </c>
      <c r="N9" s="13">
        <v>4.4177468625741456E-2</v>
      </c>
    </row>
    <row r="10" spans="2:14" x14ac:dyDescent="0.25">
      <c r="B10" s="44" t="s">
        <v>146</v>
      </c>
      <c r="C10" s="17">
        <v>-1.2845343917415311</v>
      </c>
      <c r="D10" s="17">
        <v>1.2070196262198443</v>
      </c>
      <c r="E10" s="17">
        <v>-59.260237116635778</v>
      </c>
      <c r="F10" s="17">
        <v>-57.515591692582753</v>
      </c>
      <c r="G10" s="17">
        <v>3.4892908481060658</v>
      </c>
      <c r="H10" s="15">
        <v>1.209243218157448</v>
      </c>
      <c r="I10" s="53">
        <v>-0.63643077001604842</v>
      </c>
      <c r="J10" s="17">
        <v>0.4866642018852475</v>
      </c>
      <c r="K10" s="17">
        <v>-48.091526387414973</v>
      </c>
      <c r="L10" s="17">
        <v>-45.212750707072672</v>
      </c>
      <c r="M10" s="17">
        <v>5.7575513606846158</v>
      </c>
      <c r="N10" s="13">
        <v>1.78468142310628</v>
      </c>
    </row>
    <row r="11" spans="2:14" x14ac:dyDescent="0.25">
      <c r="B11" s="44" t="s">
        <v>147</v>
      </c>
      <c r="C11" s="17">
        <v>-2.604758217928631</v>
      </c>
      <c r="D11" s="17">
        <v>3.3648665432060261</v>
      </c>
      <c r="E11" s="17">
        <v>-59.647806191379964</v>
      </c>
      <c r="F11" s="17">
        <v>-57.03099745005909</v>
      </c>
      <c r="G11" s="17">
        <v>5.2336174826417476</v>
      </c>
      <c r="H11" s="15">
        <v>1.6545398230523576</v>
      </c>
      <c r="I11" s="53">
        <v>-0.88187214082283416</v>
      </c>
      <c r="J11" s="17">
        <v>0.74053824528680512</v>
      </c>
      <c r="K11" s="17">
        <v>-49.87446027274013</v>
      </c>
      <c r="L11" s="17">
        <v>-47.860067368568032</v>
      </c>
      <c r="M11" s="17">
        <v>4.0287858083441961</v>
      </c>
      <c r="N11" s="13">
        <v>1.3493999134175094</v>
      </c>
    </row>
    <row r="12" spans="2:14" x14ac:dyDescent="0.25">
      <c r="B12" s="44" t="s">
        <v>148</v>
      </c>
      <c r="C12" s="17">
        <v>-2.0875042904552319</v>
      </c>
      <c r="D12" s="17">
        <v>2.0731343738493102</v>
      </c>
      <c r="E12" s="17">
        <v>-58.414676779101903</v>
      </c>
      <c r="F12" s="17">
        <v>-54.716776689622797</v>
      </c>
      <c r="G12" s="17">
        <v>7.3958001789581971</v>
      </c>
      <c r="H12" s="15">
        <v>2.1845794229965736</v>
      </c>
      <c r="I12" s="53">
        <v>-2.1780869640458969</v>
      </c>
      <c r="J12" s="17">
        <v>6.8875091825384143</v>
      </c>
      <c r="K12" s="17">
        <v>-46.415747386013877</v>
      </c>
      <c r="L12" s="17">
        <v>-47.193879042415823</v>
      </c>
      <c r="M12" s="17">
        <v>-1.556263312803893</v>
      </c>
      <c r="N12" s="13">
        <v>0</v>
      </c>
    </row>
    <row r="13" spans="2:14" x14ac:dyDescent="0.25">
      <c r="B13" s="44" t="s">
        <v>149</v>
      </c>
      <c r="C13" s="17">
        <v>-1.242550864383426</v>
      </c>
      <c r="D13" s="17">
        <v>0.61997999236281409</v>
      </c>
      <c r="E13" s="17">
        <v>-59.109705711065033</v>
      </c>
      <c r="F13" s="17">
        <v>-35.950884880657298</v>
      </c>
      <c r="G13" s="17">
        <v>46.317641660815447</v>
      </c>
      <c r="H13" s="15">
        <v>0</v>
      </c>
      <c r="I13" s="53">
        <v>2.1311823644169658</v>
      </c>
      <c r="J13" s="17">
        <v>2.894250162122499</v>
      </c>
      <c r="K13" s="17">
        <v>-54.24020744389307</v>
      </c>
      <c r="L13" s="17">
        <v>-53.518890128380463</v>
      </c>
      <c r="M13" s="17">
        <v>1.442634631025228</v>
      </c>
      <c r="N13" s="13">
        <v>0.63881352776196887</v>
      </c>
    </row>
    <row r="14" spans="2:14" x14ac:dyDescent="0.25">
      <c r="B14" s="44" t="s">
        <v>150</v>
      </c>
      <c r="C14" s="17">
        <v>-2.8794373458479119</v>
      </c>
      <c r="D14" s="17">
        <v>2.6861593376895461</v>
      </c>
      <c r="E14" s="17">
        <v>-58.709172330458387</v>
      </c>
      <c r="F14" s="17">
        <v>-48.116702713538878</v>
      </c>
      <c r="G14" s="17">
        <v>21.184939233839021</v>
      </c>
      <c r="H14" s="15">
        <v>5.3798327019427497</v>
      </c>
      <c r="I14" s="53">
        <v>-3.653666299808044</v>
      </c>
      <c r="J14" s="17">
        <v>4.5245110491725811</v>
      </c>
      <c r="K14" s="17">
        <v>-73.199130535662562</v>
      </c>
      <c r="L14" s="17">
        <v>-72.364851421771817</v>
      </c>
      <c r="M14" s="17">
        <v>1.668558227781489</v>
      </c>
      <c r="N14" s="13">
        <v>0.70674407756298796</v>
      </c>
    </row>
    <row r="15" spans="2:14" x14ac:dyDescent="0.25">
      <c r="B15" s="44" t="s">
        <v>151</v>
      </c>
      <c r="C15" s="17">
        <v>-2.6673444123890571</v>
      </c>
      <c r="D15" s="17">
        <v>2.2271565822910575</v>
      </c>
      <c r="E15" s="17">
        <v>-58.120876548947081</v>
      </c>
      <c r="F15" s="17">
        <v>-43.762769337122052</v>
      </c>
      <c r="G15" s="17">
        <v>28.716214423650062</v>
      </c>
      <c r="H15" s="15">
        <v>7.0767559813697236</v>
      </c>
      <c r="I15" s="53">
        <v>-2.0857038476360099</v>
      </c>
      <c r="J15" s="17">
        <v>1.9027199614200032</v>
      </c>
      <c r="K15" s="17">
        <v>-63.977517038070182</v>
      </c>
      <c r="L15" s="17">
        <v>-63.108454529955686</v>
      </c>
      <c r="M15" s="17">
        <v>1.738125016228977</v>
      </c>
      <c r="N15" s="13">
        <v>0.72728470365168685</v>
      </c>
    </row>
    <row r="16" spans="2:14" ht="15.75" thickBot="1" x14ac:dyDescent="0.3">
      <c r="B16" s="45" t="s">
        <v>152</v>
      </c>
      <c r="C16" s="18"/>
      <c r="D16" s="18"/>
      <c r="E16" s="18"/>
      <c r="F16" s="18"/>
      <c r="G16" s="18"/>
      <c r="H16" s="16"/>
      <c r="I16" s="54">
        <v>-3.3016695010796329</v>
      </c>
      <c r="J16" s="18">
        <v>5.7147661365229547</v>
      </c>
      <c r="K16" s="18">
        <v>-65.867374808405145</v>
      </c>
      <c r="L16" s="18">
        <v>-65.494237126282911</v>
      </c>
      <c r="M16" s="18">
        <v>0.74627536424446816</v>
      </c>
      <c r="N16" s="14">
        <v>0.41155120358038894</v>
      </c>
    </row>
  </sheetData>
  <mergeCells count="4">
    <mergeCell ref="C1:N1"/>
    <mergeCell ref="C3:H3"/>
    <mergeCell ref="I3:N3"/>
    <mergeCell ref="B1:B3"/>
  </mergeCells>
  <conditionalFormatting sqref="D4:D16 N4:N16">
    <cfRule type="colorScale" priority="5">
      <colorScale>
        <cfvo type="num" val="1"/>
        <cfvo type="num" val="1.3"/>
        <cfvo type="num" val="3"/>
        <color theme="4" tint="0.79998168889431442"/>
        <color rgb="FFFFCCCC"/>
        <color rgb="FFFF6D6D"/>
      </colorScale>
    </cfRule>
  </conditionalFormatting>
  <conditionalFormatting sqref="H4:H16">
    <cfRule type="colorScale" priority="4">
      <colorScale>
        <cfvo type="num" val="1"/>
        <cfvo type="num" val="1.3"/>
        <cfvo type="num" val="3"/>
        <color theme="4" tint="0.79998168889431442"/>
        <color rgb="FFFFCCCC"/>
        <color rgb="FFFF6D6D"/>
      </colorScale>
    </cfRule>
  </conditionalFormatting>
  <conditionalFormatting sqref="J4:J16">
    <cfRule type="colorScale" priority="3">
      <colorScale>
        <cfvo type="num" val="0"/>
        <cfvo type="num" val="1.3"/>
        <cfvo type="num" val="3"/>
        <color theme="4" tint="0.79998168889431442"/>
        <color rgb="FFFFCCCC"/>
        <color rgb="FFFF6D6D"/>
      </colorScale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2DFB87ACB81248B74FEFC12A25EB0D" ma:contentTypeVersion="19" ma:contentTypeDescription="Create a new document." ma:contentTypeScope="" ma:versionID="8876aa901a92e8f7f5a2e2dd9bafcb0d">
  <xsd:schema xmlns:xsd="http://www.w3.org/2001/XMLSchema" xmlns:xs="http://www.w3.org/2001/XMLSchema" xmlns:p="http://schemas.microsoft.com/office/2006/metadata/properties" xmlns:ns2="6cd1a0a1-245f-4c43-a619-3db3efde5e25" xmlns:ns3="a4bb9081-ed13-40c7-98cd-a1a71190c16c" targetNamespace="http://schemas.microsoft.com/office/2006/metadata/properties" ma:root="true" ma:fieldsID="ac32499c3d0462e5256316d6a0c03206" ns2:_="" ns3:_="">
    <xsd:import namespace="6cd1a0a1-245f-4c43-a619-3db3efde5e25"/>
    <xsd:import namespace="a4bb9081-ed13-40c7-98cd-a1a71190c16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d1a0a1-245f-4c43-a619-3db3efde5e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1318ae7-f238-4090-adea-ccebf67dcc9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bb9081-ed13-40c7-98cd-a1a71190c16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08389f0-a555-4a4e-a539-79bb06f47498}" ma:internalName="TaxCatchAll" ma:showField="CatchAllData" ma:web="a4bb9081-ed13-40c7-98cd-a1a71190c1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4bb9081-ed13-40c7-98cd-a1a71190c16c" xsi:nil="true"/>
    <lcf76f155ced4ddcb4097134ff3c332f xmlns="6cd1a0a1-245f-4c43-a619-3db3efde5e2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04F6EAC-7118-401A-BC5C-144DB1D7A728}"/>
</file>

<file path=customXml/itemProps2.xml><?xml version="1.0" encoding="utf-8"?>
<ds:datastoreItem xmlns:ds="http://schemas.openxmlformats.org/officeDocument/2006/customXml" ds:itemID="{D9347222-1161-4B42-B43C-5DD6C7F8716D}"/>
</file>

<file path=customXml/itemProps3.xml><?xml version="1.0" encoding="utf-8"?>
<ds:datastoreItem xmlns:ds="http://schemas.openxmlformats.org/officeDocument/2006/customXml" ds:itemID="{62FEAE67-357D-41B5-B1EF-D255E76368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_metabolites</vt:lpstr>
      <vt:lpstr>Statistical data_Metabolites</vt:lpstr>
      <vt:lpstr>Statistical data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ífková Eva</dc:creator>
  <cp:lastModifiedBy>Cilia Lourdes Abad Marcano</cp:lastModifiedBy>
  <dcterms:created xsi:type="dcterms:W3CDTF">2024-04-03T20:37:43Z</dcterms:created>
  <dcterms:modified xsi:type="dcterms:W3CDTF">2025-03-19T11:3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2DFB87ACB81248B74FEFC12A25EB0D</vt:lpwstr>
  </property>
</Properties>
</file>